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itle Page" sheetId="1" state="visible" r:id="rId2"/>
    <sheet name="raw data" sheetId="2" state="visible" r:id="rId3"/>
    <sheet name="30% cut off" sheetId="3" state="visible" r:id="rId4"/>
    <sheet name="p&lt;0.05" sheetId="4" state="visible" r:id="rId5"/>
  </sheets>
  <definedNames>
    <definedName function="false" hidden="false" localSheetId="1" name="Excel_BuiltIn__FilterDatabase" vbProcedure="false">'raw data'!$A$1:$S$150</definedName>
    <definedName function="false" hidden="false" localSheetId="2" name="Excel_BuiltIn__FilterDatabase" vbProcedure="false">'30% cut off'!$A$3:$J$15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2" uniqueCount="337">
  <si>
    <r>
      <rPr>
        <b val="true"/>
        <sz val="12"/>
        <rFont val="Times New Roman"/>
        <family val="0"/>
      </rPr>
      <t xml:space="preserve">TRPV4 Regulates </t>
    </r>
    <r>
      <rPr>
        <b val="true"/>
        <sz val="12"/>
        <color rgb="FF000000"/>
        <rFont val="Times New Roman"/>
        <family val="0"/>
      </rPr>
      <t xml:space="preserve">Breast </t>
    </r>
    <r>
      <rPr>
        <b val="true"/>
        <sz val="12"/>
        <rFont val="Times New Roman"/>
        <family val="0"/>
      </rPr>
      <t xml:space="preserve">Cancer Cell Extravasation, Stiffness and Actin Cortex </t>
    </r>
  </si>
  <si>
    <r>
      <rPr>
        <sz val="10"/>
        <rFont val="Times New Roman"/>
        <family val="0"/>
      </rPr>
      <t xml:space="preserve">Wen Hsin Lee</t>
    </r>
    <r>
      <rPr>
        <vertAlign val="superscript"/>
        <sz val="10"/>
        <rFont val="Times New Roman"/>
        <family val="0"/>
      </rPr>
      <t xml:space="preserve">1</t>
    </r>
    <r>
      <rPr>
        <vertAlign val="superscript"/>
        <sz val="12"/>
        <rFont val="Times New Roman"/>
        <family val="0"/>
      </rPr>
      <t xml:space="preserve">†</t>
    </r>
    <r>
      <rPr>
        <sz val="10"/>
        <rFont val="Times New Roman"/>
        <family val="0"/>
      </rPr>
      <t xml:space="preserve">, Lee Yee Choong</t>
    </r>
    <r>
      <rPr>
        <vertAlign val="superscript"/>
        <sz val="10"/>
        <rFont val="Times New Roman"/>
        <family val="0"/>
      </rPr>
      <t xml:space="preserve">1</t>
    </r>
    <r>
      <rPr>
        <vertAlign val="superscript"/>
        <sz val="12"/>
        <rFont val="Times New Roman"/>
        <family val="0"/>
      </rPr>
      <t xml:space="preserve">†</t>
    </r>
    <r>
      <rPr>
        <sz val="10"/>
        <rFont val="Times New Roman"/>
        <family val="0"/>
      </rPr>
      <t xml:space="preserve">, Naing Naing Mon</t>
    </r>
    <r>
      <rPr>
        <vertAlign val="superscript"/>
        <sz val="10"/>
        <rFont val="Times New Roman"/>
        <family val="0"/>
      </rPr>
      <t xml:space="preserve">1</t>
    </r>
    <r>
      <rPr>
        <sz val="10"/>
        <rFont val="Times New Roman"/>
        <family val="0"/>
      </rPr>
      <t xml:space="preserve">, SsuYi Lu</t>
    </r>
    <r>
      <rPr>
        <vertAlign val="superscript"/>
        <sz val="10"/>
        <rFont val="Times New Roman"/>
        <family val="0"/>
      </rPr>
      <t xml:space="preserve">1</t>
    </r>
    <r>
      <rPr>
        <sz val="10"/>
        <rFont val="Times New Roman"/>
        <family val="0"/>
      </rPr>
      <t xml:space="preserve">, Qingsong Lin</t>
    </r>
    <r>
      <rPr>
        <vertAlign val="superscript"/>
        <sz val="10"/>
        <rFont val="Times New Roman"/>
        <family val="0"/>
      </rPr>
      <t xml:space="preserve">2</t>
    </r>
    <r>
      <rPr>
        <sz val="10"/>
        <rFont val="Times New Roman"/>
        <family val="0"/>
      </rPr>
      <t xml:space="preserve">, Brendan Pang</t>
    </r>
    <r>
      <rPr>
        <vertAlign val="superscript"/>
        <sz val="10"/>
        <rFont val="Times New Roman"/>
        <family val="0"/>
      </rPr>
      <t xml:space="preserve">3</t>
    </r>
    <r>
      <rPr>
        <sz val="10"/>
        <rFont val="Times New Roman"/>
        <family val="0"/>
      </rPr>
      <t xml:space="preserve">, Benedict Yan</t>
    </r>
    <r>
      <rPr>
        <vertAlign val="superscript"/>
        <sz val="10"/>
        <rFont val="Times New Roman"/>
        <family val="0"/>
      </rPr>
      <t xml:space="preserve">4</t>
    </r>
    <r>
      <rPr>
        <sz val="10"/>
        <rFont val="Times New Roman"/>
        <family val="0"/>
      </rPr>
      <t xml:space="preserve">, Vedula Sri Ram Krishna</t>
    </r>
    <r>
      <rPr>
        <vertAlign val="superscript"/>
        <sz val="10"/>
        <rFont val="Times New Roman"/>
        <family val="0"/>
      </rPr>
      <t xml:space="preserve">5</t>
    </r>
    <r>
      <rPr>
        <sz val="10"/>
        <rFont val="Times New Roman"/>
        <family val="0"/>
      </rPr>
      <t xml:space="preserve">, Himanshu Singh</t>
    </r>
    <r>
      <rPr>
        <vertAlign val="superscript"/>
        <sz val="10"/>
        <rFont val="Times New Roman"/>
        <family val="0"/>
      </rPr>
      <t xml:space="preserve">6</t>
    </r>
    <r>
      <rPr>
        <sz val="10"/>
        <rFont val="Times New Roman"/>
        <family val="0"/>
      </rPr>
      <t xml:space="preserve">, </t>
    </r>
    <r>
      <rPr>
        <sz val="11"/>
        <rFont val="Times New Roman"/>
        <family val="0"/>
      </rPr>
      <t xml:space="preserve">Tuan Zea Tan</t>
    </r>
    <r>
      <rPr>
        <sz val="10"/>
        <rFont val="Times New Roman"/>
        <family val="0"/>
      </rPr>
      <t xml:space="preserve"> </t>
    </r>
    <r>
      <rPr>
        <vertAlign val="superscript"/>
        <sz val="10"/>
        <rFont val="Times New Roman"/>
        <family val="0"/>
      </rPr>
      <t xml:space="preserve">3</t>
    </r>
    <r>
      <rPr>
        <sz val="10"/>
        <rFont val="Times New Roman"/>
        <family val="0"/>
      </rPr>
      <t xml:space="preserve">, Jean Paul Thiery</t>
    </r>
    <r>
      <rPr>
        <vertAlign val="superscript"/>
        <sz val="10"/>
        <rFont val="Times New Roman"/>
        <family val="0"/>
      </rPr>
      <t xml:space="preserve">1,3</t>
    </r>
    <r>
      <rPr>
        <sz val="10"/>
        <rFont val="Times New Roman"/>
        <family val="0"/>
      </rPr>
      <t xml:space="preserve">, Chwee Teck Lim</t>
    </r>
    <r>
      <rPr>
        <vertAlign val="superscript"/>
        <sz val="10"/>
        <rFont val="Times New Roman"/>
        <family val="0"/>
      </rPr>
      <t xml:space="preserve">5,6</t>
    </r>
    <r>
      <rPr>
        <sz val="10"/>
        <rFont val="Times New Roman"/>
        <family val="0"/>
      </rPr>
      <t xml:space="preserve">, Patrick Boon Ooi Tan</t>
    </r>
    <r>
      <rPr>
        <vertAlign val="superscript"/>
        <sz val="10"/>
        <rFont val="Times New Roman"/>
        <family val="0"/>
      </rPr>
      <t xml:space="preserve">7</t>
    </r>
    <r>
      <rPr>
        <sz val="10"/>
        <rFont val="Times New Roman"/>
        <family val="0"/>
      </rPr>
      <t xml:space="preserve">, </t>
    </r>
    <r>
      <rPr>
        <sz val="10"/>
        <color rgb="FF000000"/>
        <rFont val="Times New Roman"/>
        <family val="0"/>
      </rPr>
      <t xml:space="preserve">Martin Johansson</t>
    </r>
    <r>
      <rPr>
        <vertAlign val="superscript"/>
        <sz val="10"/>
        <rFont val="Times New Roman"/>
        <family val="0"/>
      </rPr>
      <t xml:space="preserve">8</t>
    </r>
    <r>
      <rPr>
        <sz val="10"/>
        <color rgb="FF000000"/>
        <rFont val="Times New Roman"/>
        <family val="0"/>
      </rPr>
      <t xml:space="preserve">, </t>
    </r>
    <r>
      <rPr>
        <sz val="10"/>
        <rFont val="Times New Roman"/>
        <family val="0"/>
      </rPr>
      <t xml:space="preserve">Christian Harteneck</t>
    </r>
    <r>
      <rPr>
        <vertAlign val="superscript"/>
        <sz val="10"/>
        <rFont val="Times New Roman"/>
        <family val="0"/>
      </rPr>
      <t xml:space="preserve">9 </t>
    </r>
    <r>
      <rPr>
        <sz val="10"/>
        <rFont val="Times New Roman"/>
        <family val="0"/>
      </rPr>
      <t xml:space="preserve">and Yoon Pin Lim</t>
    </r>
    <r>
      <rPr>
        <vertAlign val="superscript"/>
        <sz val="10"/>
        <rFont val="Times New Roman"/>
        <family val="0"/>
      </rPr>
      <t xml:space="preserve">1,10,11</t>
    </r>
    <r>
      <rPr>
        <vertAlign val="superscript"/>
        <sz val="12"/>
        <rFont val="Times New Roman"/>
        <family val="0"/>
      </rPr>
      <t xml:space="preserve">*</t>
    </r>
  </si>
  <si>
    <r>
      <rPr>
        <vertAlign val="superscript"/>
        <sz val="10"/>
        <rFont val="Times New Roman"/>
        <family val="0"/>
      </rPr>
      <t xml:space="preserve">1</t>
    </r>
    <r>
      <rPr>
        <sz val="10"/>
        <rFont val="Times New Roman"/>
        <family val="0"/>
      </rPr>
      <t xml:space="preserve">Department of Biochemistry, Yong Loo Lin School of Medicine, National University of Singapore; </t>
    </r>
    <r>
      <rPr>
        <vertAlign val="superscript"/>
        <sz val="10"/>
        <rFont val="Times New Roman"/>
        <family val="0"/>
      </rPr>
      <t xml:space="preserve">2</t>
    </r>
    <r>
      <rPr>
        <sz val="10"/>
        <rFont val="Times New Roman"/>
        <family val="0"/>
      </rPr>
      <t xml:space="preserve">Department of Biological Sciences, Faculty of Science, National University of Singapore, </t>
    </r>
    <r>
      <rPr>
        <vertAlign val="superscript"/>
        <sz val="10"/>
        <rFont val="Times New Roman"/>
        <family val="0"/>
      </rPr>
      <t xml:space="preserve">3</t>
    </r>
    <r>
      <rPr>
        <sz val="10"/>
        <rFont val="Times New Roman"/>
        <family val="0"/>
      </rPr>
      <t xml:space="preserve">Cancer Science Institute of Singapore, </t>
    </r>
    <r>
      <rPr>
        <vertAlign val="superscript"/>
        <sz val="10"/>
        <rFont val="Times New Roman"/>
        <family val="0"/>
      </rPr>
      <t xml:space="preserve">4</t>
    </r>
    <r>
      <rPr>
        <sz val="10"/>
        <rFont val="Times New Roman"/>
        <family val="0"/>
      </rPr>
      <t xml:space="preserve">National University Hospital, Department of Laboratory Medicine; </t>
    </r>
    <r>
      <rPr>
        <vertAlign val="superscript"/>
        <sz val="10"/>
        <rFont val="Times New Roman"/>
        <family val="0"/>
      </rPr>
      <t xml:space="preserve">5</t>
    </r>
    <r>
      <rPr>
        <sz val="10"/>
        <rFont val="Times New Roman"/>
        <family val="0"/>
      </rPr>
      <t xml:space="preserve">Mechanobiology Institute, National University of Singapore; </t>
    </r>
    <r>
      <rPr>
        <vertAlign val="superscript"/>
        <sz val="10"/>
        <rFont val="Times New Roman"/>
        <family val="0"/>
      </rPr>
      <t xml:space="preserve">6</t>
    </r>
    <r>
      <rPr>
        <sz val="10"/>
        <rFont val="Times New Roman"/>
        <family val="0"/>
      </rPr>
      <t xml:space="preserve">Department of Biomedical Engineering, National University of Singapore; </t>
    </r>
    <r>
      <rPr>
        <vertAlign val="superscript"/>
        <sz val="10"/>
        <rFont val="Times New Roman"/>
        <family val="0"/>
      </rPr>
      <t xml:space="preserve">7</t>
    </r>
    <r>
      <rPr>
        <sz val="10"/>
        <rFont val="Times New Roman"/>
        <family val="0"/>
      </rPr>
      <t xml:space="preserve">Duke-NUS Graduate Medical School, </t>
    </r>
    <r>
      <rPr>
        <vertAlign val="superscript"/>
        <sz val="10"/>
        <rFont val="Times New Roman"/>
        <family val="0"/>
      </rPr>
      <t xml:space="preserve">8</t>
    </r>
    <r>
      <rPr>
        <sz val="10"/>
        <color rgb="FF000000"/>
        <rFont val="Times New Roman"/>
        <family val="0"/>
      </rPr>
      <t xml:space="preserve">Respiratorius AB, Sweden; </t>
    </r>
    <r>
      <rPr>
        <vertAlign val="superscript"/>
        <sz val="10"/>
        <rFont val="Times New Roman"/>
        <family val="0"/>
      </rPr>
      <t xml:space="preserve">9</t>
    </r>
    <r>
      <rPr>
        <sz val="10"/>
        <rFont val="Times New Roman"/>
        <family val="0"/>
      </rPr>
      <t xml:space="preserve">Department of Pharmacology and Experimental Therapy, Institute of Experimental and Clinical Pharmacology and Toxicology, Eberhard Karls University Hospitals and Clinics, Tübingen, Germany; </t>
    </r>
    <r>
      <rPr>
        <vertAlign val="superscript"/>
        <sz val="10"/>
        <rFont val="Times New Roman"/>
        <family val="0"/>
      </rPr>
      <t xml:space="preserve">10</t>
    </r>
    <r>
      <rPr>
        <sz val="10"/>
        <rFont val="Times New Roman"/>
        <family val="0"/>
      </rPr>
      <t xml:space="preserve">NUS Graduate School for Integrative Sciences and Engineering, Singapore; </t>
    </r>
    <r>
      <rPr>
        <vertAlign val="superscript"/>
        <sz val="10"/>
        <rFont val="Times New Roman"/>
        <family val="0"/>
      </rPr>
      <t xml:space="preserve">11</t>
    </r>
    <r>
      <rPr>
        <sz val="10"/>
        <color rgb="FF000000"/>
        <rFont val="Times New Roman"/>
        <family val="0"/>
      </rPr>
      <t xml:space="preserve">National University Cancer Institute, National University Health System.</t>
    </r>
  </si>
  <si>
    <t xml:space="preserve">Rank</t>
  </si>
  <si>
    <t xml:space="preserve">Protein Name</t>
  </si>
  <si>
    <t xml:space="preserve">Accession Number</t>
  </si>
  <si>
    <t xml:space="preserve">Protein MW</t>
  </si>
  <si>
    <t xml:space="preserve">Protein PI</t>
  </si>
  <si>
    <t xml:space="preserve">Peptide Count</t>
  </si>
  <si>
    <t xml:space="preserve">Total Ion Score</t>
  </si>
  <si>
    <t xml:space="preserve">Total Ion Score C.I. %</t>
  </si>
  <si>
    <t xml:space="preserve">Best Ion Score</t>
  </si>
  <si>
    <t xml:space="preserve">Best Ion Score C.I. %</t>
  </si>
  <si>
    <t xml:space="preserve">Avg iTRAQ ratio (115/114)</t>
  </si>
  <si>
    <t xml:space="preserve">Avg iTRAQ ratio (116/114)</t>
  </si>
  <si>
    <t xml:space="preserve">Avg iTRAQ ratio (117/114)</t>
  </si>
  <si>
    <t xml:space="preserve">iTRAQ Standard Deviation (115/114)</t>
  </si>
  <si>
    <t xml:space="preserve">iTRAQ Standard Deviation (116/114)</t>
  </si>
  <si>
    <t xml:space="preserve">iTRAQ Standard Deviation (117/114)</t>
  </si>
  <si>
    <t xml:space="preserve">iTRAQ Peptides (115/114)</t>
  </si>
  <si>
    <t xml:space="preserve">iTRAQ Peptides (116/114)</t>
  </si>
  <si>
    <t xml:space="preserve">iTRAQ Peptides (117/114)</t>
  </si>
  <si>
    <t xml:space="preserve"> LOC675857 similar to valosin isoform 1</t>
  </si>
  <si>
    <t xml:space="preserve">IPI00676914</t>
  </si>
  <si>
    <t xml:space="preserve"> Ctnnd1 99 kDa protein</t>
  </si>
  <si>
    <t xml:space="preserve">IPI00663949</t>
  </si>
  <si>
    <t xml:space="preserve"> Mllt4 Isoform 1 of Afadin</t>
  </si>
  <si>
    <t xml:space="preserve">IPI00853902</t>
  </si>
  <si>
    <t xml:space="preserve"> Eps8 Lung RCB-0558 LLC cDNA, RIKEN full-length enriched library, clone:G73</t>
  </si>
  <si>
    <t xml:space="preserve">IPI00762437</t>
  </si>
  <si>
    <t xml:space="preserve"> Hspa5 78 kDa glucose-regulated protein precursor</t>
  </si>
  <si>
    <t xml:space="preserve">IPI00319992</t>
  </si>
  <si>
    <t xml:space="preserve"> Cttn 12 days embryo eyeball cDNA, RIKEN full-length enriched library, clon</t>
  </si>
  <si>
    <t xml:space="preserve">IPI00121977</t>
  </si>
  <si>
    <t xml:space="preserve"> Dbnl Isoform 1 of Drebrin-like protein</t>
  </si>
  <si>
    <t xml:space="preserve">IPI00378015</t>
  </si>
  <si>
    <t xml:space="preserve"> Cyfip1 Isoform 2 of Cytoplasmic FMR1-interacting protein 1</t>
  </si>
  <si>
    <t xml:space="preserve">IPI00831544</t>
  </si>
  <si>
    <t xml:space="preserve"> Ctnnb1 Adult male pituitary gland cDNA, RIKEN full-length enriched library</t>
  </si>
  <si>
    <t xml:space="preserve">IPI00753025</t>
  </si>
  <si>
    <t xml:space="preserve"> Ezr;LOC100044177 Ezrin</t>
  </si>
  <si>
    <t xml:space="preserve">IPI00330862</t>
  </si>
  <si>
    <t xml:space="preserve"> Plcg2 13 days embryo heart cDNA, RIKEN full-length enriched library, clone</t>
  </si>
  <si>
    <t xml:space="preserve">IPI00229848</t>
  </si>
  <si>
    <t xml:space="preserve"> Tjp2 Tight junction protein ZO-2</t>
  </si>
  <si>
    <t xml:space="preserve">IPI00323349</t>
  </si>
  <si>
    <t xml:space="preserve"> - 71 kDa protein</t>
  </si>
  <si>
    <t xml:space="preserve">IPI00457741</t>
  </si>
  <si>
    <t xml:space="preserve"> Tubb5 Tubulin beta-5 chain</t>
  </si>
  <si>
    <t xml:space="preserve">IPI00117352</t>
  </si>
  <si>
    <t xml:space="preserve"> Trip10 Isoform 1 of Cdc42-interacting protein 4</t>
  </si>
  <si>
    <t xml:space="preserve">IPI00229927</t>
  </si>
  <si>
    <t xml:space="preserve"> Tjp1 195 kDa protein</t>
  </si>
  <si>
    <t xml:space="preserve">IPI00874522</t>
  </si>
  <si>
    <t xml:space="preserve"> Ptk2 0 day neonate thymus cDNA, RIKEN full-length enriched library, clone:</t>
  </si>
  <si>
    <t xml:space="preserve">IPI00625418</t>
  </si>
  <si>
    <t xml:space="preserve"> Fermt2 Fermitin family homolog 2</t>
  </si>
  <si>
    <t xml:space="preserve">IPI00276222</t>
  </si>
  <si>
    <t xml:space="preserve"> Sec31a Isoform 2 of Protein transport protein Sec31A</t>
  </si>
  <si>
    <t xml:space="preserve">IPI00853859</t>
  </si>
  <si>
    <t xml:space="preserve"> Sec23b Protein transport protein Sec23B</t>
  </si>
  <si>
    <t xml:space="preserve">IPI00317604</t>
  </si>
  <si>
    <t xml:space="preserve"> Tuba1b Tubulin alpha-1B chain</t>
  </si>
  <si>
    <t xml:space="preserve">IPI00117348</t>
  </si>
  <si>
    <t xml:space="preserve"> Lrp1 Prolow-density lipoprotein receptor-related protein 1 precursor</t>
  </si>
  <si>
    <t xml:space="preserve">IPI00119063</t>
  </si>
  <si>
    <t xml:space="preserve"> Erbb2ip Isoform 3 of Protein LAP2</t>
  </si>
  <si>
    <t xml:space="preserve">IPI00454041</t>
  </si>
  <si>
    <t xml:space="preserve"> Epb4.1l2 Protein 4.1G</t>
  </si>
  <si>
    <t xml:space="preserve">IPI00402933</t>
  </si>
  <si>
    <t xml:space="preserve"> Syncrip Isoform 2 of Heterogeneous nuclear ribonucleoprotein Q</t>
  </si>
  <si>
    <t xml:space="preserve">IPI00406118</t>
  </si>
  <si>
    <t xml:space="preserve"> Hspa9 heat shock protein 9</t>
  </si>
  <si>
    <t xml:space="preserve">IPI00880839</t>
  </si>
  <si>
    <t xml:space="preserve"> Cdh1 Epithelial cadherin precursor</t>
  </si>
  <si>
    <t xml:space="preserve">IPI00318626</t>
  </si>
  <si>
    <t xml:space="preserve"> Nckap1 Isoform 2 of Nck-associated protein 1</t>
  </si>
  <si>
    <t xml:space="preserve">IPI00656204</t>
  </si>
  <si>
    <t xml:space="preserve"> Eef1a1 Elongation factor 1-alpha 1</t>
  </si>
  <si>
    <t xml:space="preserve">IPI00307837</t>
  </si>
  <si>
    <t xml:space="preserve"> Actn1 Alpha-actinin-1</t>
  </si>
  <si>
    <t xml:space="preserve">IPI00380436</t>
  </si>
  <si>
    <t xml:space="preserve"> Hsp90aa1 Heat shock protein HSP 90-alpha</t>
  </si>
  <si>
    <t xml:space="preserve">IPI00330804</t>
  </si>
  <si>
    <t xml:space="preserve"> Baiap2 Isoform 1 of Brain-specific angiogenesis inhibitor 1-associated pro</t>
  </si>
  <si>
    <t xml:space="preserve">IPI00222731</t>
  </si>
  <si>
    <t xml:space="preserve"> Pxn Isoform Beta of Paxillin</t>
  </si>
  <si>
    <t xml:space="preserve">IPI00165881</t>
  </si>
  <si>
    <t xml:space="preserve"> Plcb3 Osteoclast-like cell cDNA, RIKEN full-length enriched library, clone</t>
  </si>
  <si>
    <t xml:space="preserve">IPI00331519</t>
  </si>
  <si>
    <t xml:space="preserve"> Fus Fusion, derived from t(12;16) malignant liposarcoma</t>
  </si>
  <si>
    <t xml:space="preserve">IPI00830623</t>
  </si>
  <si>
    <t xml:space="preserve"> Plcg1 Phospholipase C, gamma 1</t>
  </si>
  <si>
    <t xml:space="preserve">IPI00753388</t>
  </si>
  <si>
    <t xml:space="preserve"> Wbp2 WW domain binding protein 2</t>
  </si>
  <si>
    <t xml:space="preserve">IPI00648905</t>
  </si>
  <si>
    <t xml:space="preserve"> Trpv4 91 kDa protein</t>
  </si>
  <si>
    <t xml:space="preserve">IPI00776323</t>
  </si>
  <si>
    <t xml:space="preserve"> Emd TIB-55 BB88 cDNA, RIKEN full-length enriched library, clone:I730066M18</t>
  </si>
  <si>
    <t xml:space="preserve">IPI00652858</t>
  </si>
  <si>
    <t xml:space="preserve"> Mtap1b Microtubule-associated protein 1B</t>
  </si>
  <si>
    <t xml:space="preserve">IPI00130920</t>
  </si>
  <si>
    <t xml:space="preserve"> Bicd2 Isoform 1 of Protein bicaudal D homolog 2</t>
  </si>
  <si>
    <t xml:space="preserve">IPI00274647</t>
  </si>
  <si>
    <t xml:space="preserve"> Cnn3 Calponin-3</t>
  </si>
  <si>
    <t xml:space="preserve">IPI00119111</t>
  </si>
  <si>
    <t xml:space="preserve"> Lgals3 NOD-derived CD11c +ve dendritic cells cDNA, RIKEN full-length enric</t>
  </si>
  <si>
    <t xml:space="preserve">IPI00224486</t>
  </si>
  <si>
    <t xml:space="preserve"> Rab7 Ras-related protein Rab-7a</t>
  </si>
  <si>
    <t xml:space="preserve">IPI00408892</t>
  </si>
  <si>
    <t xml:space="preserve"> Arhgef7 Isoform A of Rho guanine nucleotide exchange factor 7</t>
  </si>
  <si>
    <t xml:space="preserve">IPI00331212</t>
  </si>
  <si>
    <t xml:space="preserve"> Rasa1 RAS p21 protein activator 1</t>
  </si>
  <si>
    <t xml:space="preserve">IPI00130621</t>
  </si>
  <si>
    <t xml:space="preserve"> Centb2 Isoform 1 of Centaurin-beta-2</t>
  </si>
  <si>
    <t xml:space="preserve">IPI00867895</t>
  </si>
  <si>
    <t xml:space="preserve"> Arhgef10l Rho guanine nucleotide exchange factor (GEF) 10-like isoform b</t>
  </si>
  <si>
    <t xml:space="preserve">IPI00624316</t>
  </si>
  <si>
    <t xml:space="preserve"> Actn4 Alpha-actinin-4</t>
  </si>
  <si>
    <t xml:space="preserve">IPI00118899</t>
  </si>
  <si>
    <t xml:space="preserve"> Pscd2 Isoform 1 of Cytohesin-2</t>
  </si>
  <si>
    <t xml:space="preserve">IPI00128134</t>
  </si>
  <si>
    <t xml:space="preserve"> LOC100047237 similar to solute carrier family 12, member 2</t>
  </si>
  <si>
    <t xml:space="preserve">IPI00755909</t>
  </si>
  <si>
    <t xml:space="preserve"> Ifitm3 10 day old male pancreas cDNA, RIKEN full-length enriched library, </t>
  </si>
  <si>
    <t xml:space="preserve">IPI00133243</t>
  </si>
  <si>
    <t xml:space="preserve"> Uba1 Ubiquitin-like modifier-activating enzyme 1 X</t>
  </si>
  <si>
    <t xml:space="preserve">IPI00123313</t>
  </si>
  <si>
    <t xml:space="preserve"> Prkcd Isoform 2 of Protein kinase C delta type</t>
  </si>
  <si>
    <t xml:space="preserve">IPI00227880</t>
  </si>
  <si>
    <t xml:space="preserve"> Hgs Mammary gland RCB-0526 Jyg-MC(A) cDNA, RIKEN full-length enriched libr</t>
  </si>
  <si>
    <t xml:space="preserve">IPI00649267</t>
  </si>
  <si>
    <t xml:space="preserve"> Bcar1 Isoform Cas-A of Breast cancer anti-estrogen resistance protein 1</t>
  </si>
  <si>
    <t xml:space="preserve">IPI00230632</t>
  </si>
  <si>
    <t xml:space="preserve"> Ywhae 14-3-3 protein epsilon</t>
  </si>
  <si>
    <t xml:space="preserve">IPI00118384</t>
  </si>
  <si>
    <t xml:space="preserve"> Lrig1 Leucine-rich repeats and immunoglobulin-like domains protein 1 precu</t>
  </si>
  <si>
    <t xml:space="preserve">IPI00136475</t>
  </si>
  <si>
    <t xml:space="preserve"> LOC100044454;LOC100039214 similar to Glyceraldehyde-3-phosphate dehydrogen</t>
  </si>
  <si>
    <t xml:space="preserve">IPI00135284</t>
  </si>
  <si>
    <t xml:space="preserve"> LOC100047481 similar to SEC24 related gene family, member B</t>
  </si>
  <si>
    <t xml:space="preserve">IPI00652925</t>
  </si>
  <si>
    <t xml:space="preserve"> Eif3a;ENSMUSG00000074740 Eukaryotic translation initiation factor 3 subuni</t>
  </si>
  <si>
    <t xml:space="preserve">IPI00129276</t>
  </si>
  <si>
    <t xml:space="preserve"> Lasp1 LIM and SH3 protein 1</t>
  </si>
  <si>
    <t xml:space="preserve">IPI00648086</t>
  </si>
  <si>
    <t xml:space="preserve"> Ywhaq Isoform 1 of 14-3-3 protein theta</t>
  </si>
  <si>
    <t xml:space="preserve">IPI00408378</t>
  </si>
  <si>
    <t xml:space="preserve"> Ppp1ca Serine/threonine-protein phosphatase PP1-alpha catalytic subunit</t>
  </si>
  <si>
    <t xml:space="preserve">IPI00130185</t>
  </si>
  <si>
    <t xml:space="preserve"> Tom1l2 Isoform 4 of TOM1-like protein 2</t>
  </si>
  <si>
    <t xml:space="preserve">IPI00409418</t>
  </si>
  <si>
    <t xml:space="preserve"> Ptpn11 Isoform 2 of Tyrosine-protein phosphatase non-receptor type 11</t>
  </si>
  <si>
    <t xml:space="preserve">IPI00316479</t>
  </si>
  <si>
    <t xml:space="preserve"> Inppl1 Phosphatidylinositol-3,4,5-trisphosphate 5-phosphatase 2</t>
  </si>
  <si>
    <t xml:space="preserve">IPI00312067</t>
  </si>
  <si>
    <t xml:space="preserve"> Ahnak AHNAK nucleoprotein isoform 1</t>
  </si>
  <si>
    <t xml:space="preserve">IPI00553798</t>
  </si>
  <si>
    <t xml:space="preserve"> Pstpip1 Proline-serine-threonine phosphatase-interacting protein 1</t>
  </si>
  <si>
    <t xml:space="preserve">IPI00314743</t>
  </si>
  <si>
    <t xml:space="preserve"> Actb Bone marrow macrophage cDNA, RIKEN full-length enriched library, clon</t>
  </si>
  <si>
    <t xml:space="preserve">IPI00473320</t>
  </si>
  <si>
    <t xml:space="preserve"> Actg1 Gamma actin-like protein</t>
  </si>
  <si>
    <t xml:space="preserve">IPI00136929</t>
  </si>
  <si>
    <t xml:space="preserve"> Sec24a SEC24 related gene family, member A</t>
  </si>
  <si>
    <t xml:space="preserve">IPI00831587</t>
  </si>
  <si>
    <t xml:space="preserve"> Eif3eip Eukaryotic translation initiation factor 3 subunit E-interacting p</t>
  </si>
  <si>
    <t xml:space="preserve">IPI00463573</t>
  </si>
  <si>
    <t xml:space="preserve"> Stam2 Isoform 2 of Signal transducing adapter molecule 2</t>
  </si>
  <si>
    <t xml:space="preserve">IPI00471128</t>
  </si>
  <si>
    <t xml:space="preserve"> Pard3 Par-3 (Partitioning defective 3) homolog</t>
  </si>
  <si>
    <t xml:space="preserve">IPI00309259</t>
  </si>
  <si>
    <t xml:space="preserve"> C230081A13Rik Tyrosine-protein kinase-protein kinase SgK269</t>
  </si>
  <si>
    <t xml:space="preserve">IPI00136917</t>
  </si>
  <si>
    <t xml:space="preserve"> Plscr1 Plscr1 protein (Fragment)</t>
  </si>
  <si>
    <t xml:space="preserve">IPI00556838</t>
  </si>
  <si>
    <t xml:space="preserve"> Rpl12 60S ribosomal protein L12</t>
  </si>
  <si>
    <t xml:space="preserve">IPI00849793</t>
  </si>
  <si>
    <t xml:space="preserve"> LOC100039484 similar to Annexin A11</t>
  </si>
  <si>
    <t xml:space="preserve">IPI00848382</t>
  </si>
  <si>
    <t xml:space="preserve"> Epb4.1l3 Isoform 2 of Band 4.1-like protein 3</t>
  </si>
  <si>
    <t xml:space="preserve">IPI00229294</t>
  </si>
  <si>
    <t xml:space="preserve"> Ctnna1 Catenin alpha-1</t>
  </si>
  <si>
    <t xml:space="preserve">IPI00112963</t>
  </si>
  <si>
    <t xml:space="preserve"> Itgb4 Integrin beta 4</t>
  </si>
  <si>
    <t xml:space="preserve">IPI00480458</t>
  </si>
  <si>
    <t xml:space="preserve"> Pvrl3 Isoform 2 of Poliovirus receptor-related protein 3 precursor</t>
  </si>
  <si>
    <t xml:space="preserve">IPI00227826</t>
  </si>
  <si>
    <t xml:space="preserve"> Gja1 Gap junction protein</t>
  </si>
  <si>
    <t xml:space="preserve">IPI00380273</t>
  </si>
  <si>
    <t xml:space="preserve"> C1qbp Complement component 1 Q subcomponent-binding protein, mitochondrial</t>
  </si>
  <si>
    <t xml:space="preserve">IPI00775783</t>
  </si>
  <si>
    <t xml:space="preserve"> Ppfibp1 Isoform 1 of Liprin-beta-1</t>
  </si>
  <si>
    <t xml:space="preserve">IPI00623401</t>
  </si>
  <si>
    <t xml:space="preserve"> Bet1 BET1 homolog</t>
  </si>
  <si>
    <t xml:space="preserve">IPI00132685</t>
  </si>
  <si>
    <t xml:space="preserve"> Shc1 Isoform p66 of SHC-transforming protein 1</t>
  </si>
  <si>
    <t xml:space="preserve">IPI00125298</t>
  </si>
  <si>
    <t xml:space="preserve"> Hectd1 3 days neonate thymus cDNA, RIKEN full-length enriched library, clo</t>
  </si>
  <si>
    <t xml:space="preserve">IPI00762434</t>
  </si>
  <si>
    <t xml:space="preserve"> Kirrel Isoform 2 of Kin of IRRE-like protein 1 precursor</t>
  </si>
  <si>
    <t xml:space="preserve">IPI00471268</t>
  </si>
  <si>
    <t xml:space="preserve"> Igf1r Insulin-like growth factor 1 receptor precursor</t>
  </si>
  <si>
    <t xml:space="preserve">IPI00120225</t>
  </si>
  <si>
    <t xml:space="preserve"> Pabpc1 Bone marrow macrophage cDNA, RIKEN full-length enriched library, cl</t>
  </si>
  <si>
    <t xml:space="preserve">IPI00331552</t>
  </si>
  <si>
    <t xml:space="preserve"> Usp24 294 kDa protein</t>
  </si>
  <si>
    <t xml:space="preserve">IPI00123410</t>
  </si>
  <si>
    <t xml:space="preserve"> Nedd4l Isoform 3 of E3 ubiquitin-protein ligase NEDD4-like protein</t>
  </si>
  <si>
    <t xml:space="preserve">IPI00404545</t>
  </si>
  <si>
    <t xml:space="preserve"> Nedd4 E3 ubiquitin-protein ligase NEDD4</t>
  </si>
  <si>
    <t xml:space="preserve">IPI00462445</t>
  </si>
  <si>
    <t xml:space="preserve"> Gm1821;Rps27a;Ubb;Ubc;LOC100048669;EG619900 ribosomal protein S27a</t>
  </si>
  <si>
    <t xml:space="preserve">IPI00470152</t>
  </si>
  <si>
    <t xml:space="preserve"> Tfg 2 days neonate thymus thymic cells cDNA, RIKEN full-length enriched li</t>
  </si>
  <si>
    <t xml:space="preserve">IPI00404630</t>
  </si>
  <si>
    <t xml:space="preserve"> Lpp Isoform 4 of Lipoma-preferred partner homolog</t>
  </si>
  <si>
    <t xml:space="preserve">IPI00656290</t>
  </si>
  <si>
    <t xml:space="preserve"> Ewsr1 Ewing sarcoma homolog</t>
  </si>
  <si>
    <t xml:space="preserve">IPI00515199</t>
  </si>
  <si>
    <t xml:space="preserve"> Jup Junction plakoglobin</t>
  </si>
  <si>
    <t xml:space="preserve">IPI00229475</t>
  </si>
  <si>
    <t xml:space="preserve"> Abi1 Isoform 3 of Abl interactor 1</t>
  </si>
  <si>
    <t xml:space="preserve">IPI00551347</t>
  </si>
  <si>
    <t xml:space="preserve"> EG620213 similar to ribosomal protein L6</t>
  </si>
  <si>
    <t xml:space="preserve">IPI00626312</t>
  </si>
  <si>
    <t xml:space="preserve"> Ptrf NOD-derived CD11c +ve dendritic cells cDNA, RIKEN full-length enriche</t>
  </si>
  <si>
    <t xml:space="preserve">IPI00651975</t>
  </si>
  <si>
    <t xml:space="preserve"> Dsg2 desmoglein 2</t>
  </si>
  <si>
    <t xml:space="preserve">IPI00877308</t>
  </si>
  <si>
    <t xml:space="preserve"> Spnb2 Isoform 1 of Spectrin beta chain, brain 1</t>
  </si>
  <si>
    <t xml:space="preserve">IPI00319830</t>
  </si>
  <si>
    <t xml:space="preserve"> LOC100046478;LOC100046290;LOC100044606;LOC100041000;Rpl21;mCG_121688;LOC67</t>
  </si>
  <si>
    <t xml:space="preserve">IPI00315548</t>
  </si>
  <si>
    <t xml:space="preserve"> Slc12a4 Bone marrow macrophage cDNA, RIKEN full-length enriched library, c</t>
  </si>
  <si>
    <t xml:space="preserve">IPI00115231</t>
  </si>
  <si>
    <t xml:space="preserve"> Spna2 Isoform 1 of Spectrin alpha chain, brain</t>
  </si>
  <si>
    <t xml:space="preserve">IPI00753815</t>
  </si>
  <si>
    <t xml:space="preserve"> Rragc Isoform 3 of Ras-related GTP-binding protein C</t>
  </si>
  <si>
    <t xml:space="preserve">IPI00649318</t>
  </si>
  <si>
    <t xml:space="preserve"> Eif3d 64 kDa protein</t>
  </si>
  <si>
    <t xml:space="preserve">IPI00881144</t>
  </si>
  <si>
    <t xml:space="preserve"> Snag1 13 days embryo heart cDNA, RIKEN full-length enriched library, clone</t>
  </si>
  <si>
    <t xml:space="preserve">IPI00874364</t>
  </si>
  <si>
    <t xml:space="preserve"> Sec23ip Sec23 interacting protein</t>
  </si>
  <si>
    <t xml:space="preserve">IPI00648142</t>
  </si>
  <si>
    <t xml:space="preserve"> Dok1 Docking protein 1</t>
  </si>
  <si>
    <t xml:space="preserve">IPI00125534</t>
  </si>
  <si>
    <t xml:space="preserve"> Nckipsd SH3 adapter protein SPIN90</t>
  </si>
  <si>
    <t xml:space="preserve">IPI00467223</t>
  </si>
  <si>
    <t xml:space="preserve"> Nfkb1 Isoform 2 of Nuclear factor NF-kappa-B p105 subunit</t>
  </si>
  <si>
    <t xml:space="preserve">IPI00221649</t>
  </si>
  <si>
    <t xml:space="preserve"> Axl AXL receptor tyrosine kinase</t>
  </si>
  <si>
    <t xml:space="preserve">IPI00330870</t>
  </si>
  <si>
    <t xml:space="preserve"> Rin1 Ras and Rab interactor 1</t>
  </si>
  <si>
    <t xml:space="preserve">IPI00122131</t>
  </si>
  <si>
    <t xml:space="preserve"> Sbf1 SET binding factor 1</t>
  </si>
  <si>
    <t xml:space="preserve">IPI00875821</t>
  </si>
  <si>
    <t xml:space="preserve"> ENSMUSG00000073431;Itpr3 Inositol 1,4,5-trisphosphate receptor type 3</t>
  </si>
  <si>
    <t xml:space="preserve">IPI00137400</t>
  </si>
  <si>
    <t xml:space="preserve"> LOC100046232;Nfil3 Nuclear factor interleukin-3-regulated protein</t>
  </si>
  <si>
    <t xml:space="preserve">IPI00115577</t>
  </si>
  <si>
    <t xml:space="preserve"> Eif3f Eukaryotic translation initiation factor 3 subunit F</t>
  </si>
  <si>
    <t xml:space="preserve">IPI00120914</t>
  </si>
  <si>
    <t xml:space="preserve"> 9130404D14Rik Novel PH domain containing protein</t>
  </si>
  <si>
    <t xml:space="preserve">IPI00753430</t>
  </si>
  <si>
    <t xml:space="preserve"> Ctnnd2 Isoform 2 of Catenin delta-2</t>
  </si>
  <si>
    <t xml:space="preserve">IPI00228632</t>
  </si>
  <si>
    <t xml:space="preserve"> Rbm3 7 days embryo whole body cDNA, RIKEN full-length enriched library, cl</t>
  </si>
  <si>
    <t xml:space="preserve">IPI00378187</t>
  </si>
  <si>
    <t xml:space="preserve"> Scrib Isoform 1 of Protein LAP4</t>
  </si>
  <si>
    <t xml:space="preserve">IPI00454104</t>
  </si>
  <si>
    <t xml:space="preserve"> Rps26;LOC100047845;LOC100042812 40S ribosomal protein S26</t>
  </si>
  <si>
    <t xml:space="preserve">IPI00377441</t>
  </si>
  <si>
    <t xml:space="preserve"> Stam Melanocyte cDNA, RIKEN full-length enriched library, clone:G270060L05</t>
  </si>
  <si>
    <t xml:space="preserve">IPI00749697</t>
  </si>
  <si>
    <t xml:space="preserve"> Ddr2 Discoidin domain-containing receptor 2 precursor</t>
  </si>
  <si>
    <t xml:space="preserve">IPI00124761</t>
  </si>
  <si>
    <t xml:space="preserve"> OTTMUSG00000010806;Frmd4a Isoform 1 of FERM domain-containing protein 4A</t>
  </si>
  <si>
    <t xml:space="preserve">IPI00465706</t>
  </si>
  <si>
    <t xml:space="preserve"> Hnrpk Isoform 2 of Heterogeneous nuclear ribonucleoprotein K</t>
  </si>
  <si>
    <t xml:space="preserve">IPI00224575</t>
  </si>
  <si>
    <t xml:space="preserve"> Itga6 Adult male diencephalon cDNA, RIKEN full-length enriched library, clone:9330162A08 product:integrin alpha 6, full insert sequence</t>
  </si>
  <si>
    <t xml:space="preserve">IPI00331413</t>
  </si>
  <si>
    <t xml:space="preserve"> 4732435N03Rik Chondroitin beta-1,4-N-acetylgalactosaminyltransferase 1</t>
  </si>
  <si>
    <t xml:space="preserve">IPI00331276</t>
  </si>
  <si>
    <t xml:space="preserve"> Gm600 similar to hCG17291</t>
  </si>
  <si>
    <t xml:space="preserve">IPI00854975</t>
  </si>
  <si>
    <t xml:space="preserve"> Abi3 Isoform 1 of ABI gene family member 3</t>
  </si>
  <si>
    <t xml:space="preserve">IPI00454197</t>
  </si>
  <si>
    <t xml:space="preserve"> Cad Cad-pending protein</t>
  </si>
  <si>
    <t xml:space="preserve">IPI00830256</t>
  </si>
  <si>
    <t xml:space="preserve"> Rpl10;LOC100048462;LOC100048223;LOC100043391;LOC100043346 60S ribosomal pr</t>
  </si>
  <si>
    <t xml:space="preserve">IPI00474637</t>
  </si>
  <si>
    <t xml:space="preserve"> Cadm2 Isoform 1 of Cell adhesion molecule 2 precursor</t>
  </si>
  <si>
    <t xml:space="preserve">IPI00850457</t>
  </si>
  <si>
    <t xml:space="preserve"> Rab11fip5 RAB11 family interacting protein 5 (class I) isoform 1</t>
  </si>
  <si>
    <t xml:space="preserve">IPI00480432</t>
  </si>
  <si>
    <t xml:space="preserve"> Slc22a15 solute carrier family 22 (organic cation transporter), member 15</t>
  </si>
  <si>
    <t xml:space="preserve">IPI00605145</t>
  </si>
  <si>
    <t xml:space="preserve"> Rpl11 60S ribosomal protein L11</t>
  </si>
  <si>
    <t xml:space="preserve">IPI00331461</t>
  </si>
  <si>
    <t xml:space="preserve"> Klk13;Egfbp2 Epidermal growth factor-binding protein type B precursor</t>
  </si>
  <si>
    <t xml:space="preserve">IPI00121818</t>
  </si>
  <si>
    <t xml:space="preserve"> Cdc34;LOC100046898 Ubiquitin-conjugating enzyme E2 R1</t>
  </si>
  <si>
    <t xml:space="preserve">IPI00229310</t>
  </si>
  <si>
    <t xml:space="preserve"> Rps8;LOC100040298 40S ribosomal protein S8</t>
  </si>
  <si>
    <t xml:space="preserve">IPI00466820</t>
  </si>
  <si>
    <t xml:space="preserve"> Dlg1;LOC100047603 Isoform 1 of Disks large homolog 1</t>
  </si>
  <si>
    <t xml:space="preserve">IPI00408668</t>
  </si>
  <si>
    <t xml:space="preserve"> Rps3 21 kDa protein</t>
  </si>
  <si>
    <t xml:space="preserve">IPI00856866</t>
  </si>
  <si>
    <t xml:space="preserve"> Carm1 Isoform 2 of Histone-arginine methyltransferase CARM1</t>
  </si>
  <si>
    <t xml:space="preserve">IPI00279931</t>
  </si>
  <si>
    <t xml:space="preserve"> Insr Insulin receptor precursor</t>
  </si>
  <si>
    <t xml:space="preserve">IPI00128358</t>
  </si>
  <si>
    <t xml:space="preserve"> Tenc1 Isoform 2 of Tensin-like C1 domain-containing phosphatase</t>
  </si>
  <si>
    <t xml:space="preserve">IPI00816969</t>
  </si>
  <si>
    <t xml:space="preserve"> Tbcb Tubulin folding cofactor B</t>
  </si>
  <si>
    <t xml:space="preserve">IPI00315948</t>
  </si>
  <si>
    <t xml:space="preserve">Proteins are highlighted red or green depending based on 30% cut off - ie., &gt;1.3 or &lt;0.77</t>
  </si>
  <si>
    <t xml:space="preserve">Of the 149 hits, 27 are not highlighted because they don't satisfy 30% cut off</t>
  </si>
  <si>
    <t xml:space="preserve">(115/114)</t>
  </si>
  <si>
    <t xml:space="preserve">(116/114)</t>
  </si>
  <si>
    <t xml:space="preserve">(117/114)</t>
  </si>
  <si>
    <t xml:space="preserve">SD (115/114)</t>
  </si>
  <si>
    <t xml:space="preserve">SD (116/114)</t>
  </si>
  <si>
    <t xml:space="preserve">SD (117/114)</t>
  </si>
  <si>
    <t xml:space="preserve"> Hsp70 - 71 kDa protein</t>
  </si>
  <si>
    <t xml:space="preserve">Proteins that satisfied 30% cut off are further selected based on p-value of iTRAQ ratios.  Those that satisfied 30% cut off and had iTRAQ ratios of p&lt;0.05 (highlighted pink) are presented in Table 1</t>
  </si>
  <si>
    <t xml:space="preserve">No.</t>
  </si>
  <si>
    <t xml:space="preserve">t stat (115/114)</t>
  </si>
  <si>
    <t xml:space="preserve">p-value (115/114)</t>
  </si>
  <si>
    <t xml:space="preserve">t stat (116/114)</t>
  </si>
  <si>
    <t xml:space="preserve">p-value (116/114)</t>
  </si>
  <si>
    <t xml:space="preserve">t stat (117/114)</t>
  </si>
  <si>
    <t xml:space="preserve">p-value (117/114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1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name val="Times New Roman"/>
      <family val="0"/>
    </font>
    <font>
      <b val="true"/>
      <sz val="12"/>
      <color rgb="FF000000"/>
      <name val="Times New Roman"/>
      <family val="0"/>
    </font>
    <font>
      <sz val="10"/>
      <name val="Times New Roman"/>
      <family val="0"/>
    </font>
    <font>
      <vertAlign val="superscript"/>
      <sz val="10"/>
      <name val="Times New Roman"/>
      <family val="0"/>
    </font>
    <font>
      <vertAlign val="superscript"/>
      <sz val="12"/>
      <name val="Times New Roman"/>
      <family val="0"/>
    </font>
    <font>
      <sz val="11"/>
      <name val="Times New Roman"/>
      <family val="0"/>
    </font>
    <font>
      <sz val="10"/>
      <color rgb="FF000000"/>
      <name val="Times New Roman"/>
      <family val="0"/>
    </font>
    <font>
      <b val="true"/>
      <sz val="10"/>
      <name val="Arial"/>
      <family val="2"/>
    </font>
    <font>
      <sz val="10"/>
      <color rgb="FFFFFFFF"/>
      <name val="Arial"/>
      <family val="2"/>
    </font>
    <font>
      <sz val="10"/>
      <color rgb="FFDD0806"/>
      <name val="Arial"/>
      <family val="2"/>
    </font>
    <font>
      <sz val="10"/>
      <color rgb="FF00641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339966"/>
        <bgColor rgb="FF008080"/>
      </patternFill>
    </fill>
    <fill>
      <patternFill patternType="solid">
        <fgColor rgb="FFDD0806"/>
        <bgColor rgb="FF993300"/>
      </patternFill>
    </fill>
    <fill>
      <patternFill patternType="solid">
        <fgColor rgb="FF00ABEA"/>
        <bgColor rgb="FF33CCCC"/>
      </patternFill>
    </fill>
    <fill>
      <patternFill patternType="solid">
        <fgColor rgb="FFFFFF00"/>
        <bgColor rgb="FFFCF305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5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3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</font>
      <fill>
        <patternFill>
          <bgColor rgb="FFFF99CC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CF305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9" activeCellId="0" sqref="A9"/>
    </sheetView>
  </sheetViews>
  <sheetFormatPr defaultColWidth="197.15625" defaultRowHeight="16" zeroHeight="false" outlineLevelRow="0" outlineLevelCol="0"/>
  <cols>
    <col collapsed="false" customWidth="true" hidden="false" outlineLevel="0" max="1" min="1" style="1" width="224.66"/>
    <col collapsed="false" customWidth="false" hidden="false" outlineLevel="0" max="257" min="2" style="1" width="197.15"/>
  </cols>
  <sheetData>
    <row r="1" customFormat="false" ht="16" hidden="false" customHeight="false" outlineLevel="0" collapsed="false">
      <c r="A1" s="2" t="s">
        <v>0</v>
      </c>
    </row>
    <row r="2" customFormat="false" ht="16" hidden="false" customHeight="false" outlineLevel="0" collapsed="false">
      <c r="A2" s="2"/>
    </row>
    <row r="3" customFormat="false" ht="18" hidden="false" customHeight="false" outlineLevel="0" collapsed="false">
      <c r="A3" s="3" t="s">
        <v>1</v>
      </c>
    </row>
    <row r="4" customFormat="false" ht="16" hidden="false" customHeight="false" outlineLevel="0" collapsed="false">
      <c r="A4" s="3"/>
    </row>
    <row r="5" customFormat="false" ht="45" hidden="false" customHeight="false" outlineLevel="0" collapsed="false">
      <c r="A5" s="4" t="s">
        <v>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50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C42" activeCellId="0" sqref="C42"/>
    </sheetView>
  </sheetViews>
  <sheetFormatPr defaultColWidth="8.82421875" defaultRowHeight="13" zeroHeight="false" outlineLevelRow="0" outlineLevelCol="0"/>
  <cols>
    <col collapsed="false" customWidth="true" hidden="false" outlineLevel="0" max="2" min="2" style="0" width="14.99"/>
    <col collapsed="false" customWidth="true" hidden="false" outlineLevel="0" max="3" min="3" style="0" width="19.33"/>
    <col collapsed="false" customWidth="true" hidden="false" outlineLevel="0" max="4" min="4" style="0" width="13.15"/>
    <col collapsed="false" customWidth="true" hidden="false" outlineLevel="0" max="5" min="5" style="0" width="11.5"/>
    <col collapsed="false" customWidth="true" hidden="false" outlineLevel="0" max="6" min="6" style="0" width="15.5"/>
    <col collapsed="false" customWidth="true" hidden="false" outlineLevel="0" max="7" min="7" style="0" width="16.5"/>
    <col collapsed="false" customWidth="true" hidden="false" outlineLevel="0" max="8" min="8" style="0" width="21.99"/>
    <col collapsed="false" customWidth="true" hidden="false" outlineLevel="0" max="9" min="9" style="0" width="15.66"/>
    <col collapsed="false" customWidth="true" hidden="false" outlineLevel="0" max="10" min="10" style="0" width="21.32"/>
    <col collapsed="false" customWidth="true" hidden="false" outlineLevel="0" max="13" min="11" style="0" width="25.32"/>
    <col collapsed="false" customWidth="true" hidden="false" outlineLevel="0" max="16" min="14" style="0" width="34.5"/>
    <col collapsed="false" customWidth="true" hidden="false" outlineLevel="0" max="19" min="17" style="0" width="24.99"/>
  </cols>
  <sheetData>
    <row r="1" s="5" customFormat="true" ht="13" hidden="false" customHeight="false" outlineLevel="0" collapsed="false">
      <c r="A1" s="5" t="s">
        <v>3</v>
      </c>
      <c r="B1" s="5" t="s">
        <v>4</v>
      </c>
      <c r="C1" s="5" t="s">
        <v>5</v>
      </c>
      <c r="D1" s="5" t="s">
        <v>6</v>
      </c>
      <c r="E1" s="5" t="s">
        <v>7</v>
      </c>
      <c r="F1" s="5" t="s">
        <v>8</v>
      </c>
      <c r="G1" s="5" t="s">
        <v>9</v>
      </c>
      <c r="H1" s="5" t="s">
        <v>10</v>
      </c>
      <c r="I1" s="5" t="s">
        <v>11</v>
      </c>
      <c r="J1" s="5" t="s">
        <v>12</v>
      </c>
      <c r="K1" s="5" t="s">
        <v>13</v>
      </c>
      <c r="L1" s="5" t="s">
        <v>14</v>
      </c>
      <c r="M1" s="5" t="s">
        <v>15</v>
      </c>
      <c r="N1" s="5" t="s">
        <v>16</v>
      </c>
      <c r="O1" s="5" t="s">
        <v>17</v>
      </c>
      <c r="P1" s="5" t="s">
        <v>18</v>
      </c>
      <c r="Q1" s="5" t="s">
        <v>19</v>
      </c>
      <c r="R1" s="5" t="s">
        <v>20</v>
      </c>
      <c r="S1" s="5" t="s">
        <v>21</v>
      </c>
    </row>
    <row r="2" customFormat="false" ht="13" hidden="false" customHeight="false" outlineLevel="0" collapsed="false">
      <c r="A2" s="0" t="n">
        <v>1</v>
      </c>
      <c r="B2" s="0" t="s">
        <v>22</v>
      </c>
      <c r="C2" s="0" t="s">
        <v>23</v>
      </c>
      <c r="D2" s="0" t="n">
        <v>96214.0703125</v>
      </c>
      <c r="E2" s="0" t="n">
        <v>5.14</v>
      </c>
      <c r="F2" s="0" t="n">
        <v>24</v>
      </c>
      <c r="G2" s="0" t="n">
        <v>1934.75341796875</v>
      </c>
      <c r="H2" s="0" t="n">
        <v>100</v>
      </c>
      <c r="I2" s="0" t="n">
        <v>157.25</v>
      </c>
      <c r="J2" s="0" t="n">
        <v>100</v>
      </c>
      <c r="K2" s="0" t="n">
        <v>0.756258606910706</v>
      </c>
      <c r="L2" s="0" t="n">
        <v>1.03981983661652</v>
      </c>
      <c r="M2" s="0" t="n">
        <v>0.951506674289703</v>
      </c>
      <c r="N2" s="0" t="n">
        <v>0.173479244112968</v>
      </c>
      <c r="O2" s="0" t="n">
        <v>0.280620872974396</v>
      </c>
      <c r="P2" s="0" t="n">
        <v>0.270521521568298</v>
      </c>
      <c r="Q2" s="0" t="n">
        <v>77</v>
      </c>
      <c r="R2" s="0" t="n">
        <v>77</v>
      </c>
      <c r="S2" s="0" t="n">
        <v>77</v>
      </c>
    </row>
    <row r="3" customFormat="false" ht="13" hidden="false" customHeight="false" outlineLevel="0" collapsed="false">
      <c r="A3" s="0" t="n">
        <v>2</v>
      </c>
      <c r="B3" s="0" t="s">
        <v>24</v>
      </c>
      <c r="C3" s="0" t="s">
        <v>25</v>
      </c>
      <c r="D3" s="0" t="n">
        <v>106859.5390625</v>
      </c>
      <c r="E3" s="0" t="n">
        <v>6.91</v>
      </c>
      <c r="F3" s="0" t="n">
        <v>14</v>
      </c>
      <c r="G3" s="0" t="n">
        <v>881.7900390625</v>
      </c>
      <c r="H3" s="0" t="n">
        <v>100</v>
      </c>
      <c r="I3" s="0" t="n">
        <v>109</v>
      </c>
      <c r="J3" s="0" t="n">
        <v>100</v>
      </c>
      <c r="K3" s="0" t="n">
        <v>0.918703615665436</v>
      </c>
      <c r="L3" s="0" t="n">
        <v>1.42034089565277</v>
      </c>
      <c r="M3" s="0" t="n">
        <v>2.37840843200684</v>
      </c>
      <c r="N3" s="0" t="n">
        <v>0.24917371571064</v>
      </c>
      <c r="O3" s="0" t="n">
        <v>0.385097980499268</v>
      </c>
      <c r="P3" s="0" t="n">
        <v>0.567781746387482</v>
      </c>
      <c r="Q3" s="0" t="n">
        <v>30</v>
      </c>
      <c r="R3" s="0" t="n">
        <v>30</v>
      </c>
      <c r="S3" s="0" t="n">
        <v>30</v>
      </c>
    </row>
    <row r="4" customFormat="false" ht="13" hidden="false" customHeight="false" outlineLevel="0" collapsed="false">
      <c r="A4" s="0" t="n">
        <v>3</v>
      </c>
      <c r="B4" s="0" t="s">
        <v>26</v>
      </c>
      <c r="C4" s="0" t="s">
        <v>27</v>
      </c>
      <c r="D4" s="0" t="n">
        <v>221769.078125</v>
      </c>
      <c r="E4" s="0" t="n">
        <v>5.89</v>
      </c>
      <c r="F4" s="0" t="n">
        <v>8</v>
      </c>
      <c r="G4" s="0" t="n">
        <v>657.725708007812</v>
      </c>
      <c r="H4" s="0" t="n">
        <v>100</v>
      </c>
      <c r="I4" s="0" t="n">
        <v>115.330001831055</v>
      </c>
      <c r="J4" s="0" t="n">
        <v>100</v>
      </c>
      <c r="K4" s="0" t="n">
        <v>0.945846140384674</v>
      </c>
      <c r="L4" s="0" t="n">
        <v>0.94255530834198</v>
      </c>
      <c r="M4" s="0" t="n">
        <v>1.33535993099213</v>
      </c>
      <c r="N4" s="0" t="n">
        <v>0.159207329154015</v>
      </c>
      <c r="O4" s="0" t="n">
        <v>0.298632144927979</v>
      </c>
      <c r="P4" s="0" t="n">
        <v>0.171690970659256</v>
      </c>
      <c r="Q4" s="0" t="n">
        <v>9</v>
      </c>
      <c r="R4" s="0" t="n">
        <v>9</v>
      </c>
      <c r="S4" s="0" t="n">
        <v>9</v>
      </c>
    </row>
    <row r="5" customFormat="false" ht="13" hidden="false" customHeight="false" outlineLevel="0" collapsed="false">
      <c r="A5" s="0" t="n">
        <v>4</v>
      </c>
      <c r="B5" s="0" t="s">
        <v>28</v>
      </c>
      <c r="C5" s="0" t="s">
        <v>29</v>
      </c>
      <c r="D5" s="0" t="n">
        <v>99876.8515625</v>
      </c>
      <c r="E5" s="0" t="n">
        <v>7.32</v>
      </c>
      <c r="F5" s="0" t="n">
        <v>10</v>
      </c>
      <c r="G5" s="0" t="n">
        <v>638.129943847656</v>
      </c>
      <c r="H5" s="0" t="n">
        <v>100</v>
      </c>
      <c r="I5" s="0" t="n">
        <v>80.2900009155273</v>
      </c>
      <c r="J5" s="0" t="n">
        <v>99.9998732509136</v>
      </c>
      <c r="K5" s="0" t="n">
        <v>1.80952906608582</v>
      </c>
      <c r="L5" s="0" t="n">
        <v>2.17453908920288</v>
      </c>
      <c r="M5" s="0" t="n">
        <v>1.22609901428223</v>
      </c>
      <c r="N5" s="0" t="n">
        <v>0.386042416095734</v>
      </c>
      <c r="O5" s="0" t="n">
        <v>0.780799508094788</v>
      </c>
      <c r="P5" s="0" t="n">
        <v>0.292673081159592</v>
      </c>
      <c r="Q5" s="0" t="n">
        <v>10</v>
      </c>
      <c r="R5" s="0" t="n">
        <v>10</v>
      </c>
      <c r="S5" s="0" t="n">
        <v>10</v>
      </c>
    </row>
    <row r="6" customFormat="false" ht="13" hidden="false" customHeight="false" outlineLevel="0" collapsed="false">
      <c r="A6" s="0" t="n">
        <v>5</v>
      </c>
      <c r="B6" s="0" t="s">
        <v>30</v>
      </c>
      <c r="C6" s="0" t="s">
        <v>31</v>
      </c>
      <c r="D6" s="0" t="n">
        <v>81398.296875</v>
      </c>
      <c r="E6" s="0" t="n">
        <v>5.07</v>
      </c>
      <c r="F6" s="0" t="n">
        <v>7</v>
      </c>
      <c r="G6" s="0" t="n">
        <v>609.171203613281</v>
      </c>
      <c r="H6" s="0" t="n">
        <v>100</v>
      </c>
      <c r="I6" s="0" t="n">
        <v>139.309997558594</v>
      </c>
      <c r="J6" s="0" t="n">
        <v>100</v>
      </c>
      <c r="K6" s="0" t="n">
        <v>1.09507429599762</v>
      </c>
      <c r="L6" s="0" t="n">
        <v>1.99032199382782</v>
      </c>
      <c r="M6" s="0" t="n">
        <v>1.04077982902527</v>
      </c>
      <c r="N6" s="0" t="n">
        <v>0.192250058054924</v>
      </c>
      <c r="O6" s="0" t="n">
        <v>0.430497944355011</v>
      </c>
      <c r="P6" s="0" t="n">
        <v>0.188127160072327</v>
      </c>
      <c r="Q6" s="0" t="n">
        <v>13</v>
      </c>
      <c r="R6" s="0" t="n">
        <v>13</v>
      </c>
      <c r="S6" s="0" t="n">
        <v>13</v>
      </c>
    </row>
    <row r="7" customFormat="false" ht="13" hidden="false" customHeight="false" outlineLevel="0" collapsed="false">
      <c r="A7" s="0" t="n">
        <v>6</v>
      </c>
      <c r="B7" s="0" t="s">
        <v>32</v>
      </c>
      <c r="C7" s="0" t="s">
        <v>33</v>
      </c>
      <c r="D7" s="0" t="n">
        <v>63958.078125</v>
      </c>
      <c r="E7" s="0" t="n">
        <v>5.18</v>
      </c>
      <c r="F7" s="0" t="n">
        <v>8</v>
      </c>
      <c r="G7" s="0" t="n">
        <v>559.849975585938</v>
      </c>
      <c r="H7" s="0" t="n">
        <v>100</v>
      </c>
      <c r="I7" s="0" t="n">
        <v>116.830001831055</v>
      </c>
      <c r="J7" s="0" t="n">
        <v>100</v>
      </c>
      <c r="K7" s="0" t="n">
        <v>0.861259698867798</v>
      </c>
      <c r="L7" s="0" t="n">
        <v>1.12402927875519</v>
      </c>
      <c r="M7" s="0" t="n">
        <v>1.02339506149292</v>
      </c>
      <c r="N7" s="0" t="n">
        <v>0.20368193089962</v>
      </c>
      <c r="O7" s="0" t="n">
        <v>0.174876123666763</v>
      </c>
      <c r="P7" s="0" t="n">
        <v>0.209428235888481</v>
      </c>
      <c r="Q7" s="0" t="n">
        <v>16</v>
      </c>
      <c r="R7" s="0" t="n">
        <v>16</v>
      </c>
      <c r="S7" s="0" t="n">
        <v>16</v>
      </c>
    </row>
    <row r="8" customFormat="false" ht="13" hidden="false" customHeight="false" outlineLevel="0" collapsed="false">
      <c r="A8" s="0" t="n">
        <v>7</v>
      </c>
      <c r="B8" s="0" t="s">
        <v>34</v>
      </c>
      <c r="C8" s="0" t="s">
        <v>35</v>
      </c>
      <c r="D8" s="0" t="n">
        <v>51779.890625</v>
      </c>
      <c r="E8" s="0" t="n">
        <v>4.9</v>
      </c>
      <c r="F8" s="0" t="n">
        <v>7</v>
      </c>
      <c r="G8" s="0" t="n">
        <v>543.27001953125</v>
      </c>
      <c r="H8" s="0" t="n">
        <v>100</v>
      </c>
      <c r="I8" s="0" t="n">
        <v>99.2099990844727</v>
      </c>
      <c r="J8" s="0" t="n">
        <v>100</v>
      </c>
      <c r="K8" s="0" t="n">
        <v>1.13993513584137</v>
      </c>
      <c r="L8" s="0" t="n">
        <v>1.25984787940979</v>
      </c>
      <c r="M8" s="0" t="n">
        <v>1.34149348735809</v>
      </c>
      <c r="N8" s="0" t="n">
        <v>0.232354640960693</v>
      </c>
      <c r="O8" s="0" t="n">
        <v>0.142352849245071</v>
      </c>
      <c r="P8" s="0" t="n">
        <v>0.234545901417732</v>
      </c>
      <c r="Q8" s="0" t="n">
        <v>8</v>
      </c>
      <c r="R8" s="0" t="n">
        <v>8</v>
      </c>
      <c r="S8" s="0" t="n">
        <v>8</v>
      </c>
    </row>
    <row r="9" customFormat="false" ht="13" hidden="false" customHeight="false" outlineLevel="0" collapsed="false">
      <c r="A9" s="0" t="n">
        <v>8</v>
      </c>
      <c r="B9" s="0" t="s">
        <v>36</v>
      </c>
      <c r="C9" s="0" t="s">
        <v>37</v>
      </c>
      <c r="D9" s="0" t="n">
        <v>156298.296875</v>
      </c>
      <c r="E9" s="0" t="n">
        <v>6.5</v>
      </c>
      <c r="F9" s="0" t="n">
        <v>12</v>
      </c>
      <c r="G9" s="0" t="n">
        <v>538.5244140625</v>
      </c>
      <c r="H9" s="0" t="n">
        <v>100</v>
      </c>
      <c r="I9" s="0" t="n">
        <v>68.620002746582</v>
      </c>
      <c r="J9" s="0" t="n">
        <v>99.9981381501483</v>
      </c>
      <c r="K9" s="0" t="n">
        <v>1.03296518325806</v>
      </c>
      <c r="L9" s="0" t="n">
        <v>1.2178647518158</v>
      </c>
      <c r="M9" s="0" t="n">
        <v>1.02199697494507</v>
      </c>
      <c r="N9" s="0" t="n">
        <v>0.21476249396801</v>
      </c>
      <c r="O9" s="0" t="n">
        <v>0.244378790259361</v>
      </c>
      <c r="P9" s="0" t="n">
        <v>0.2372055798769</v>
      </c>
      <c r="Q9" s="0" t="n">
        <v>14</v>
      </c>
      <c r="R9" s="0" t="n">
        <v>14</v>
      </c>
      <c r="S9" s="0" t="n">
        <v>14</v>
      </c>
    </row>
    <row r="10" customFormat="false" ht="13" hidden="false" customHeight="false" outlineLevel="0" collapsed="false">
      <c r="A10" s="0" t="n">
        <v>9</v>
      </c>
      <c r="B10" s="0" t="s">
        <v>38</v>
      </c>
      <c r="C10" s="0" t="s">
        <v>39</v>
      </c>
      <c r="D10" s="0" t="n">
        <v>89836.5390625</v>
      </c>
      <c r="E10" s="0" t="n">
        <v>5.53</v>
      </c>
      <c r="F10" s="0" t="n">
        <v>6</v>
      </c>
      <c r="G10" s="0" t="n">
        <v>491.989990234375</v>
      </c>
      <c r="H10" s="0" t="n">
        <v>100</v>
      </c>
      <c r="I10" s="0" t="n">
        <v>134.529998779297</v>
      </c>
      <c r="J10" s="0" t="n">
        <v>100</v>
      </c>
      <c r="K10" s="0" t="n">
        <v>0.505523264408112</v>
      </c>
      <c r="L10" s="0" t="n">
        <v>0.568660736083984</v>
      </c>
      <c r="M10" s="0" t="n">
        <v>2.1572322845459</v>
      </c>
      <c r="N10" s="0" t="n">
        <v>0.113288775086403</v>
      </c>
      <c r="O10" s="0" t="n">
        <v>0.136909484863281</v>
      </c>
      <c r="P10" s="0" t="n">
        <v>0.550604701042175</v>
      </c>
      <c r="Q10" s="0" t="n">
        <v>6</v>
      </c>
      <c r="R10" s="0" t="n">
        <v>6</v>
      </c>
      <c r="S10" s="0" t="n">
        <v>6</v>
      </c>
    </row>
    <row r="11" customFormat="false" ht="13" hidden="false" customHeight="false" outlineLevel="0" collapsed="false">
      <c r="A11" s="0" t="n">
        <v>10</v>
      </c>
      <c r="B11" s="0" t="s">
        <v>40</v>
      </c>
      <c r="C11" s="0" t="s">
        <v>41</v>
      </c>
      <c r="D11" s="0" t="n">
        <v>77520.390625</v>
      </c>
      <c r="E11" s="0" t="n">
        <v>5.83</v>
      </c>
      <c r="F11" s="0" t="n">
        <v>8</v>
      </c>
      <c r="G11" s="0" t="n">
        <v>465.234436035156</v>
      </c>
      <c r="H11" s="0" t="n">
        <v>100</v>
      </c>
      <c r="I11" s="0" t="n">
        <v>95.9300003051758</v>
      </c>
      <c r="J11" s="0" t="n">
        <v>100</v>
      </c>
      <c r="K11" s="0" t="n">
        <v>2.13082814216614</v>
      </c>
      <c r="L11" s="0" t="n">
        <v>2.42984056472778</v>
      </c>
      <c r="M11" s="0" t="n">
        <v>3.04644775390625</v>
      </c>
      <c r="N11" s="0" t="n">
        <v>0.622572183609009</v>
      </c>
      <c r="O11" s="0" t="n">
        <v>0.695083618164063</v>
      </c>
      <c r="P11" s="0" t="n">
        <v>1.83716595172882</v>
      </c>
      <c r="Q11" s="0" t="n">
        <v>11</v>
      </c>
      <c r="R11" s="0" t="n">
        <v>11</v>
      </c>
      <c r="S11" s="0" t="n">
        <v>11</v>
      </c>
    </row>
    <row r="12" customFormat="false" ht="13" hidden="false" customHeight="false" outlineLevel="0" collapsed="false">
      <c r="A12" s="0" t="n">
        <v>11</v>
      </c>
      <c r="B12" s="0" t="s">
        <v>42</v>
      </c>
      <c r="C12" s="0" t="s">
        <v>43</v>
      </c>
      <c r="D12" s="0" t="n">
        <v>161785.09375</v>
      </c>
      <c r="E12" s="0" t="n">
        <v>6.4</v>
      </c>
      <c r="F12" s="0" t="n">
        <v>7</v>
      </c>
      <c r="G12" s="0" t="n">
        <v>461.731231689453</v>
      </c>
      <c r="H12" s="0" t="n">
        <v>100</v>
      </c>
      <c r="I12" s="0" t="n">
        <v>119.76000213623</v>
      </c>
      <c r="J12" s="0" t="n">
        <v>100</v>
      </c>
      <c r="K12" s="0" t="n">
        <v>2.16186761856079</v>
      </c>
      <c r="L12" s="0" t="n">
        <v>1.77213931083679</v>
      </c>
      <c r="M12" s="0" t="n">
        <v>2.64564085006714</v>
      </c>
      <c r="N12" s="0" t="n">
        <v>1.35221076011658</v>
      </c>
      <c r="O12" s="0" t="n">
        <v>0.895065248012543</v>
      </c>
      <c r="P12" s="0" t="n">
        <v>2.11248922348022</v>
      </c>
      <c r="Q12" s="0" t="n">
        <v>7</v>
      </c>
      <c r="R12" s="0" t="n">
        <v>7</v>
      </c>
      <c r="S12" s="0" t="n">
        <v>7</v>
      </c>
    </row>
    <row r="13" customFormat="false" ht="13" hidden="false" customHeight="false" outlineLevel="0" collapsed="false">
      <c r="A13" s="0" t="n">
        <v>12</v>
      </c>
      <c r="B13" s="0" t="s">
        <v>44</v>
      </c>
      <c r="C13" s="0" t="s">
        <v>45</v>
      </c>
      <c r="D13" s="0" t="n">
        <v>140600.8125</v>
      </c>
      <c r="E13" s="0" t="n">
        <v>6.35</v>
      </c>
      <c r="F13" s="0" t="n">
        <v>6</v>
      </c>
      <c r="G13" s="0" t="n">
        <v>436.256774902344</v>
      </c>
      <c r="H13" s="0" t="n">
        <v>100</v>
      </c>
      <c r="I13" s="0" t="n">
        <v>99.2799987792969</v>
      </c>
      <c r="J13" s="0" t="n">
        <v>100</v>
      </c>
      <c r="K13" s="0" t="n">
        <v>0.994929075241089</v>
      </c>
      <c r="L13" s="0" t="n">
        <v>1.21453320980072</v>
      </c>
      <c r="M13" s="0" t="n">
        <v>5.07324457168579</v>
      </c>
      <c r="N13" s="0" t="n">
        <v>0.168836191296577</v>
      </c>
      <c r="O13" s="0" t="n">
        <v>0.299977511167526</v>
      </c>
      <c r="P13" s="0" t="n">
        <v>3.86048650741577</v>
      </c>
      <c r="Q13" s="0" t="n">
        <v>8</v>
      </c>
      <c r="R13" s="0" t="n">
        <v>8</v>
      </c>
      <c r="S13" s="0" t="n">
        <v>8</v>
      </c>
    </row>
    <row r="14" customFormat="false" ht="13" hidden="false" customHeight="false" outlineLevel="0" collapsed="false">
      <c r="A14" s="0" t="n">
        <v>13</v>
      </c>
      <c r="B14" s="0" t="s">
        <v>46</v>
      </c>
      <c r="C14" s="0" t="s">
        <v>47</v>
      </c>
      <c r="D14" s="0" t="n">
        <v>78707.7109375</v>
      </c>
      <c r="E14" s="0" t="n">
        <v>5.18</v>
      </c>
      <c r="F14" s="0" t="n">
        <v>7</v>
      </c>
      <c r="G14" s="0" t="n">
        <v>420.089996337891</v>
      </c>
      <c r="H14" s="0" t="n">
        <v>100</v>
      </c>
      <c r="I14" s="0" t="n">
        <v>103.809997558594</v>
      </c>
      <c r="J14" s="0" t="n">
        <v>100</v>
      </c>
      <c r="K14" s="0" t="n">
        <v>1.25144910812378</v>
      </c>
      <c r="L14" s="0" t="n">
        <v>1.78286874294281</v>
      </c>
      <c r="M14" s="0" t="n">
        <v>1.37568235397339</v>
      </c>
      <c r="N14" s="0" t="n">
        <v>0.187044754624367</v>
      </c>
      <c r="O14" s="0" t="n">
        <v>0.900063097476959</v>
      </c>
      <c r="P14" s="0" t="n">
        <v>0.454507380723953</v>
      </c>
      <c r="Q14" s="0" t="n">
        <v>9</v>
      </c>
      <c r="R14" s="0" t="n">
        <v>9</v>
      </c>
      <c r="S14" s="0" t="n">
        <v>9</v>
      </c>
    </row>
    <row r="15" customFormat="false" ht="13" hidden="false" customHeight="false" outlineLevel="0" collapsed="false">
      <c r="A15" s="0" t="n">
        <v>14</v>
      </c>
      <c r="B15" s="0" t="s">
        <v>48</v>
      </c>
      <c r="C15" s="0" t="s">
        <v>49</v>
      </c>
      <c r="D15" s="0" t="n">
        <v>52311.16015625</v>
      </c>
      <c r="E15" s="0" t="n">
        <v>4.78</v>
      </c>
      <c r="F15" s="0" t="n">
        <v>7</v>
      </c>
      <c r="G15" s="0" t="n">
        <v>398.559997558594</v>
      </c>
      <c r="H15" s="0" t="n">
        <v>100</v>
      </c>
      <c r="I15" s="0" t="n">
        <v>116.440002441406</v>
      </c>
      <c r="J15" s="0" t="n">
        <v>100</v>
      </c>
      <c r="K15" s="0" t="n">
        <v>1.1961715221405</v>
      </c>
      <c r="L15" s="0" t="n">
        <v>1.91861629486084</v>
      </c>
      <c r="M15" s="0" t="n">
        <v>1.3361564874649</v>
      </c>
      <c r="N15" s="0" t="n">
        <v>0.337778061628342</v>
      </c>
      <c r="O15" s="0" t="n">
        <v>0.691491484642029</v>
      </c>
      <c r="P15" s="0" t="n">
        <v>0.31233149766922</v>
      </c>
      <c r="Q15" s="0" t="n">
        <v>12</v>
      </c>
      <c r="R15" s="0" t="n">
        <v>12</v>
      </c>
      <c r="S15" s="0" t="n">
        <v>12</v>
      </c>
    </row>
    <row r="16" customFormat="false" ht="13" hidden="false" customHeight="false" outlineLevel="0" collapsed="false">
      <c r="A16" s="0" t="n">
        <v>15</v>
      </c>
      <c r="B16" s="0" t="s">
        <v>50</v>
      </c>
      <c r="C16" s="0" t="s">
        <v>51</v>
      </c>
      <c r="D16" s="0" t="n">
        <v>74823.8828125</v>
      </c>
      <c r="E16" s="0" t="n">
        <v>5.66</v>
      </c>
      <c r="F16" s="0" t="n">
        <v>5</v>
      </c>
      <c r="G16" s="0" t="n">
        <v>378.359985351563</v>
      </c>
      <c r="H16" s="0" t="n">
        <v>100</v>
      </c>
      <c r="I16" s="0" t="n">
        <v>119.910003662109</v>
      </c>
      <c r="J16" s="0" t="n">
        <v>100</v>
      </c>
      <c r="K16" s="0" t="n">
        <v>0.973512828350067</v>
      </c>
      <c r="L16" s="0" t="n">
        <v>1.05008780956268</v>
      </c>
      <c r="M16" s="0" t="n">
        <v>1.00471806526184</v>
      </c>
      <c r="N16" s="0" t="n">
        <v>0.167550712823868</v>
      </c>
      <c r="O16" s="0" t="n">
        <v>0.215872809290886</v>
      </c>
      <c r="P16" s="0" t="n">
        <v>0.267761468887329</v>
      </c>
      <c r="Q16" s="0" t="n">
        <v>5</v>
      </c>
      <c r="R16" s="0" t="n">
        <v>5</v>
      </c>
      <c r="S16" s="0" t="n">
        <v>5</v>
      </c>
    </row>
    <row r="17" customFormat="false" ht="13" hidden="false" customHeight="false" outlineLevel="0" collapsed="false">
      <c r="A17" s="0" t="n">
        <v>16</v>
      </c>
      <c r="B17" s="0" t="s">
        <v>52</v>
      </c>
      <c r="C17" s="0" t="s">
        <v>53</v>
      </c>
      <c r="D17" s="0" t="n">
        <v>210883</v>
      </c>
      <c r="E17" s="0" t="n">
        <v>6.15</v>
      </c>
      <c r="F17" s="0" t="n">
        <v>5</v>
      </c>
      <c r="G17" s="0" t="n">
        <v>338.429992675781</v>
      </c>
      <c r="H17" s="0" t="n">
        <v>100</v>
      </c>
      <c r="I17" s="0" t="n">
        <v>98.6699981689453</v>
      </c>
      <c r="J17" s="0" t="n">
        <v>100</v>
      </c>
      <c r="K17" s="0" t="n">
        <v>1.1263256072998</v>
      </c>
      <c r="L17" s="0" t="n">
        <v>1.07890212535858</v>
      </c>
      <c r="M17" s="0" t="n">
        <v>1.24987995624542</v>
      </c>
      <c r="N17" s="0" t="n">
        <v>0.226473540067673</v>
      </c>
      <c r="O17" s="0" t="n">
        <v>0.203587964177132</v>
      </c>
      <c r="P17" s="0" t="n">
        <v>0.182130634784698</v>
      </c>
      <c r="Q17" s="0" t="n">
        <v>6</v>
      </c>
      <c r="R17" s="0" t="n">
        <v>6</v>
      </c>
      <c r="S17" s="0" t="n">
        <v>6</v>
      </c>
    </row>
    <row r="18" customFormat="false" ht="13" hidden="false" customHeight="false" outlineLevel="0" collapsed="false">
      <c r="A18" s="0" t="n">
        <v>17</v>
      </c>
      <c r="B18" s="0" t="s">
        <v>54</v>
      </c>
      <c r="C18" s="0" t="s">
        <v>55</v>
      </c>
      <c r="D18" s="0" t="n">
        <v>133051.5</v>
      </c>
      <c r="E18" s="0" t="n">
        <v>6.38</v>
      </c>
      <c r="F18" s="0" t="n">
        <v>5</v>
      </c>
      <c r="G18" s="0" t="n">
        <v>333.720001220703</v>
      </c>
      <c r="H18" s="0" t="n">
        <v>100</v>
      </c>
      <c r="I18" s="0" t="n">
        <v>90.9700012207031</v>
      </c>
      <c r="J18" s="0" t="n">
        <v>100</v>
      </c>
      <c r="K18" s="0" t="n">
        <v>0.818813920021057</v>
      </c>
      <c r="L18" s="0" t="n">
        <v>1.26805937290192</v>
      </c>
      <c r="M18" s="0" t="n">
        <v>1.26846897602081</v>
      </c>
      <c r="N18" s="0" t="n">
        <v>0.398390233516693</v>
      </c>
      <c r="O18" s="0" t="n">
        <v>0.639983057975769</v>
      </c>
      <c r="P18" s="0" t="n">
        <v>0.551051437854767</v>
      </c>
      <c r="Q18" s="0" t="n">
        <v>5</v>
      </c>
      <c r="R18" s="0" t="n">
        <v>5</v>
      </c>
      <c r="S18" s="0" t="n">
        <v>5</v>
      </c>
    </row>
    <row r="19" customFormat="false" ht="13" hidden="false" customHeight="false" outlineLevel="0" collapsed="false">
      <c r="A19" s="0" t="n">
        <v>18</v>
      </c>
      <c r="B19" s="0" t="s">
        <v>56</v>
      </c>
      <c r="C19" s="0" t="s">
        <v>57</v>
      </c>
      <c r="D19" s="0" t="n">
        <v>87231.21875</v>
      </c>
      <c r="E19" s="0" t="n">
        <v>6.26</v>
      </c>
      <c r="F19" s="0" t="n">
        <v>4</v>
      </c>
      <c r="G19" s="0" t="n">
        <v>270.450012207031</v>
      </c>
      <c r="H19" s="0" t="n">
        <v>100</v>
      </c>
      <c r="I19" s="0" t="n">
        <v>96.7200012207031</v>
      </c>
      <c r="J19" s="0" t="n">
        <v>100</v>
      </c>
      <c r="K19" s="0" t="n">
        <v>0.89805942773819</v>
      </c>
      <c r="L19" s="0" t="n">
        <v>1.22820496559143</v>
      </c>
      <c r="M19" s="0" t="n">
        <v>0.799308478832245</v>
      </c>
      <c r="N19" s="0" t="n">
        <v>0.122437864542007</v>
      </c>
      <c r="O19" s="0" t="n">
        <v>0.175262123346329</v>
      </c>
      <c r="P19" s="0" t="n">
        <v>0.41496017575264</v>
      </c>
      <c r="Q19" s="0" t="n">
        <v>5</v>
      </c>
      <c r="R19" s="0" t="n">
        <v>5</v>
      </c>
      <c r="S19" s="0" t="n">
        <v>5</v>
      </c>
    </row>
    <row r="20" customFormat="false" ht="13" hidden="false" customHeight="false" outlineLevel="0" collapsed="false">
      <c r="A20" s="0" t="n">
        <v>19</v>
      </c>
      <c r="B20" s="0" t="s">
        <v>58</v>
      </c>
      <c r="C20" s="0" t="s">
        <v>59</v>
      </c>
      <c r="D20" s="0" t="n">
        <v>139095.234375</v>
      </c>
      <c r="E20" s="0" t="n">
        <v>7.11</v>
      </c>
      <c r="F20" s="0" t="n">
        <v>4</v>
      </c>
      <c r="G20" s="0" t="n">
        <v>243.639999389648</v>
      </c>
      <c r="H20" s="0" t="n">
        <v>100</v>
      </c>
      <c r="I20" s="0" t="n">
        <v>82.9700012207031</v>
      </c>
      <c r="J20" s="0" t="n">
        <v>99.9999316175263</v>
      </c>
      <c r="K20" s="0" t="n">
        <v>2.57065391540527</v>
      </c>
      <c r="L20" s="0" t="n">
        <v>2.52609133720398</v>
      </c>
      <c r="M20" s="0" t="n">
        <v>1.39733028411865</v>
      </c>
      <c r="N20" s="0" t="n">
        <v>2.3028576374054</v>
      </c>
      <c r="O20" s="0" t="n">
        <v>2.0810649394989</v>
      </c>
      <c r="P20" s="0" t="n">
        <v>0.553489089012146</v>
      </c>
      <c r="Q20" s="0" t="n">
        <v>6</v>
      </c>
      <c r="R20" s="0" t="n">
        <v>6</v>
      </c>
      <c r="S20" s="0" t="n">
        <v>6</v>
      </c>
    </row>
    <row r="21" customFormat="false" ht="13" hidden="false" customHeight="false" outlineLevel="0" collapsed="false">
      <c r="A21" s="0" t="n">
        <v>20</v>
      </c>
      <c r="B21" s="0" t="s">
        <v>60</v>
      </c>
      <c r="C21" s="0" t="s">
        <v>61</v>
      </c>
      <c r="D21" s="0" t="n">
        <v>91581.8203125</v>
      </c>
      <c r="E21" s="0" t="n">
        <v>6.51</v>
      </c>
      <c r="F21" s="0" t="n">
        <v>4</v>
      </c>
      <c r="G21" s="0" t="n">
        <v>241.050003051758</v>
      </c>
      <c r="H21" s="0" t="n">
        <v>100</v>
      </c>
      <c r="I21" s="0" t="n">
        <v>113.449996948242</v>
      </c>
      <c r="J21" s="0" t="n">
        <v>100</v>
      </c>
      <c r="K21" s="0" t="n">
        <v>1.93796861171722</v>
      </c>
      <c r="L21" s="0" t="n">
        <v>2.10413074493408</v>
      </c>
      <c r="M21" s="0" t="n">
        <v>1.09908926486969</v>
      </c>
      <c r="N21" s="0" t="n">
        <v>0.783734261989594</v>
      </c>
      <c r="O21" s="0" t="n">
        <v>0.922695994377136</v>
      </c>
      <c r="P21" s="0" t="n">
        <v>0.349700123071671</v>
      </c>
      <c r="Q21" s="0" t="n">
        <v>5</v>
      </c>
      <c r="R21" s="0" t="n">
        <v>5</v>
      </c>
      <c r="S21" s="0" t="n">
        <v>5</v>
      </c>
    </row>
    <row r="22" customFormat="false" ht="13" hidden="false" customHeight="false" outlineLevel="0" collapsed="false">
      <c r="A22" s="0" t="n">
        <v>21</v>
      </c>
      <c r="B22" s="0" t="s">
        <v>62</v>
      </c>
      <c r="C22" s="0" t="s">
        <v>63</v>
      </c>
      <c r="D22" s="0" t="n">
        <v>53551.7890625</v>
      </c>
      <c r="E22" s="0" t="n">
        <v>4.94</v>
      </c>
      <c r="F22" s="0" t="n">
        <v>3</v>
      </c>
      <c r="G22" s="0" t="n">
        <v>234.750015258789</v>
      </c>
      <c r="H22" s="0" t="n">
        <v>100</v>
      </c>
      <c r="I22" s="0" t="n">
        <v>86.9700012207031</v>
      </c>
      <c r="J22" s="0" t="n">
        <v>100</v>
      </c>
      <c r="K22" s="0" t="n">
        <v>1.36444962024689</v>
      </c>
      <c r="L22" s="0" t="n">
        <v>1.81919372081757</v>
      </c>
      <c r="M22" s="0" t="n">
        <v>1.4020026922226</v>
      </c>
      <c r="N22" s="6" t="n">
        <v>0.0916724726557732</v>
      </c>
      <c r="O22" s="0" t="n">
        <v>0.318025976419449</v>
      </c>
      <c r="P22" s="0" t="n">
        <v>0.447114318609238</v>
      </c>
      <c r="Q22" s="0" t="n">
        <v>5</v>
      </c>
      <c r="R22" s="0" t="n">
        <v>5</v>
      </c>
      <c r="S22" s="0" t="n">
        <v>5</v>
      </c>
    </row>
    <row r="23" customFormat="false" ht="13" hidden="false" customHeight="false" outlineLevel="0" collapsed="false">
      <c r="A23" s="0" t="n">
        <v>22</v>
      </c>
      <c r="B23" s="0" t="s">
        <v>64</v>
      </c>
      <c r="C23" s="0" t="s">
        <v>65</v>
      </c>
      <c r="D23" s="0" t="n">
        <v>544736.875</v>
      </c>
      <c r="E23" s="0" t="n">
        <v>5.14</v>
      </c>
      <c r="F23" s="0" t="n">
        <v>4</v>
      </c>
      <c r="G23" s="0" t="n">
        <v>224.050003051758</v>
      </c>
      <c r="H23" s="0" t="n">
        <v>100</v>
      </c>
      <c r="I23" s="0" t="n">
        <v>81.4100036621094</v>
      </c>
      <c r="J23" s="0" t="n">
        <v>99.9999020635037</v>
      </c>
      <c r="K23" s="0" t="n">
        <v>0.854439258575439</v>
      </c>
      <c r="L23" s="0" t="n">
        <v>0.800876021385193</v>
      </c>
      <c r="M23" s="0" t="n">
        <v>0.538173139095306</v>
      </c>
      <c r="N23" s="6" t="n">
        <v>0.0863598138093948</v>
      </c>
      <c r="O23" s="0" t="n">
        <v>0.211294293403625</v>
      </c>
      <c r="P23" s="0" t="n">
        <v>0.150499060750008</v>
      </c>
      <c r="Q23" s="0" t="n">
        <v>5</v>
      </c>
      <c r="R23" s="0" t="n">
        <v>5</v>
      </c>
      <c r="S23" s="0" t="n">
        <v>5</v>
      </c>
    </row>
    <row r="24" customFormat="false" ht="13" hidden="false" customHeight="false" outlineLevel="0" collapsed="false">
      <c r="A24" s="0" t="n">
        <v>23</v>
      </c>
      <c r="B24" s="0" t="s">
        <v>66</v>
      </c>
      <c r="C24" s="0" t="s">
        <v>67</v>
      </c>
      <c r="D24" s="0" t="n">
        <v>170111.40625</v>
      </c>
      <c r="E24" s="0" t="n">
        <v>5.46</v>
      </c>
      <c r="F24" s="0" t="n">
        <v>4</v>
      </c>
      <c r="G24" s="0" t="n">
        <v>219.839996337891</v>
      </c>
      <c r="H24" s="0" t="n">
        <v>100</v>
      </c>
      <c r="I24" s="0" t="n">
        <v>86.2900009155273</v>
      </c>
      <c r="J24" s="0" t="n">
        <v>100</v>
      </c>
      <c r="K24" s="0" t="n">
        <v>0.785175561904907</v>
      </c>
      <c r="L24" s="0" t="n">
        <v>0.995469093322754</v>
      </c>
      <c r="M24" s="0" t="n">
        <v>0.801738858222961</v>
      </c>
      <c r="N24" s="0" t="n">
        <v>0.245225802063942</v>
      </c>
      <c r="O24" s="0" t="n">
        <v>0.163172572851181</v>
      </c>
      <c r="P24" s="0" t="n">
        <v>0.150435104966164</v>
      </c>
      <c r="Q24" s="0" t="n">
        <v>5</v>
      </c>
      <c r="R24" s="0" t="n">
        <v>5</v>
      </c>
      <c r="S24" s="0" t="n">
        <v>5</v>
      </c>
    </row>
    <row r="25" customFormat="false" ht="13" hidden="false" customHeight="false" outlineLevel="0" collapsed="false">
      <c r="A25" s="0" t="n">
        <v>24</v>
      </c>
      <c r="B25" s="0" t="s">
        <v>68</v>
      </c>
      <c r="C25" s="0" t="s">
        <v>69</v>
      </c>
      <c r="D25" s="0" t="n">
        <v>86242.328125</v>
      </c>
      <c r="E25" s="0" t="n">
        <v>6.18</v>
      </c>
      <c r="F25" s="0" t="n">
        <v>3</v>
      </c>
      <c r="G25" s="0" t="n">
        <v>217.429992675781</v>
      </c>
      <c r="H25" s="0" t="n">
        <v>100</v>
      </c>
      <c r="I25" s="0" t="n">
        <v>119.610000610352</v>
      </c>
      <c r="J25" s="0" t="n">
        <v>100</v>
      </c>
      <c r="K25" s="0" t="n">
        <v>0.740821361541748</v>
      </c>
      <c r="L25" s="0" t="n">
        <v>0.792551696300507</v>
      </c>
      <c r="M25" s="0" t="n">
        <v>1.12773132324219</v>
      </c>
      <c r="N25" s="0" t="n">
        <v>0.163630664348602</v>
      </c>
      <c r="O25" s="0" t="n">
        <v>0.21767546236515</v>
      </c>
      <c r="P25" s="0" t="n">
        <v>0.425009846687317</v>
      </c>
      <c r="Q25" s="0" t="n">
        <v>4</v>
      </c>
      <c r="R25" s="0" t="n">
        <v>4</v>
      </c>
      <c r="S25" s="0" t="n">
        <v>4</v>
      </c>
    </row>
    <row r="26" customFormat="false" ht="13" hidden="false" customHeight="false" outlineLevel="0" collapsed="false">
      <c r="A26" s="0" t="n">
        <v>25</v>
      </c>
      <c r="B26" s="0" t="s">
        <v>70</v>
      </c>
      <c r="C26" s="0" t="s">
        <v>71</v>
      </c>
      <c r="D26" s="0" t="n">
        <v>69009.90625</v>
      </c>
      <c r="E26" s="0" t="n">
        <v>7.18</v>
      </c>
      <c r="F26" s="0" t="n">
        <v>3</v>
      </c>
      <c r="G26" s="0" t="n">
        <v>209.79443359375</v>
      </c>
      <c r="H26" s="0" t="n">
        <v>100</v>
      </c>
      <c r="I26" s="0" t="n">
        <v>120.139999389648</v>
      </c>
      <c r="J26" s="0" t="n">
        <v>100</v>
      </c>
      <c r="K26" s="0" t="n">
        <v>1.18778371810913</v>
      </c>
      <c r="L26" s="0" t="n">
        <v>1.75639092922211</v>
      </c>
      <c r="M26" s="0" t="n">
        <v>1.14309310913086</v>
      </c>
      <c r="N26" s="0" t="n">
        <v>0.130748048424721</v>
      </c>
      <c r="O26" s="0" t="n">
        <v>0.232321351766586</v>
      </c>
      <c r="P26" s="0" t="n">
        <v>0.233036994934082</v>
      </c>
      <c r="Q26" s="0" t="n">
        <v>5</v>
      </c>
      <c r="R26" s="0" t="n">
        <v>5</v>
      </c>
      <c r="S26" s="0" t="n">
        <v>5</v>
      </c>
    </row>
    <row r="27" customFormat="false" ht="13" hidden="false" customHeight="false" outlineLevel="0" collapsed="false">
      <c r="A27" s="0" t="n">
        <v>26</v>
      </c>
      <c r="B27" s="0" t="s">
        <v>72</v>
      </c>
      <c r="C27" s="0" t="s">
        <v>73</v>
      </c>
      <c r="D27" s="0" t="n">
        <v>81422.328125</v>
      </c>
      <c r="E27" s="0" t="n">
        <v>5.81</v>
      </c>
      <c r="F27" s="0" t="n">
        <v>2</v>
      </c>
      <c r="G27" s="0" t="n">
        <v>188.420013427734</v>
      </c>
      <c r="H27" s="0" t="n">
        <v>100</v>
      </c>
      <c r="I27" s="0" t="n">
        <v>106.26000213623</v>
      </c>
      <c r="J27" s="0" t="n">
        <v>100</v>
      </c>
      <c r="K27" s="0" t="n">
        <v>1.3060667514801</v>
      </c>
      <c r="L27" s="0" t="n">
        <v>0.955370724201202</v>
      </c>
      <c r="M27" s="0" t="n">
        <v>0.688310027122498</v>
      </c>
      <c r="N27" s="0" t="n">
        <v>0.266654670238495</v>
      </c>
      <c r="O27" s="6" t="n">
        <v>0.0811271518468857</v>
      </c>
      <c r="P27" s="0" t="n">
        <v>0.109667904675007</v>
      </c>
      <c r="Q27" s="0" t="n">
        <v>2</v>
      </c>
      <c r="R27" s="0" t="n">
        <v>2</v>
      </c>
      <c r="S27" s="0" t="n">
        <v>2</v>
      </c>
    </row>
    <row r="28" customFormat="false" ht="13" hidden="false" customHeight="false" outlineLevel="0" collapsed="false">
      <c r="A28" s="0" t="n">
        <v>27</v>
      </c>
      <c r="B28" s="0" t="s">
        <v>74</v>
      </c>
      <c r="C28" s="0" t="s">
        <v>75</v>
      </c>
      <c r="D28" s="0" t="n">
        <v>103793.421875</v>
      </c>
      <c r="E28" s="0" t="n">
        <v>4.69</v>
      </c>
      <c r="F28" s="0" t="n">
        <v>2</v>
      </c>
      <c r="G28" s="0" t="n">
        <v>187.110000610352</v>
      </c>
      <c r="H28" s="0" t="n">
        <v>100</v>
      </c>
      <c r="I28" s="0" t="n">
        <v>133.410003662109</v>
      </c>
      <c r="J28" s="0" t="n">
        <v>100</v>
      </c>
      <c r="K28" s="0" t="n">
        <v>1.40634393692017</v>
      </c>
      <c r="L28" s="0" t="n">
        <v>1.31255650520325</v>
      </c>
      <c r="M28" s="0" t="n">
        <v>2.70118856430054</v>
      </c>
      <c r="N28" s="0" t="n">
        <v>0.31075257062912</v>
      </c>
      <c r="O28" s="0" t="n">
        <v>0.070738822221756</v>
      </c>
      <c r="P28" s="0" t="n">
        <v>1.14283728599548</v>
      </c>
      <c r="Q28" s="0" t="n">
        <v>2</v>
      </c>
      <c r="R28" s="0" t="n">
        <v>2</v>
      </c>
      <c r="S28" s="0" t="n">
        <v>2</v>
      </c>
    </row>
    <row r="29" customFormat="false" ht="13" hidden="false" customHeight="false" outlineLevel="0" collapsed="false">
      <c r="A29" s="0" t="n">
        <v>28</v>
      </c>
      <c r="B29" s="0" t="s">
        <v>76</v>
      </c>
      <c r="C29" s="0" t="s">
        <v>77</v>
      </c>
      <c r="D29" s="0" t="n">
        <v>128480.8984375</v>
      </c>
      <c r="E29" s="0" t="n">
        <v>6.36</v>
      </c>
      <c r="F29" s="0" t="n">
        <v>3</v>
      </c>
      <c r="G29" s="0" t="n">
        <v>183.22444152832</v>
      </c>
      <c r="H29" s="0" t="n">
        <v>100</v>
      </c>
      <c r="I29" s="0" t="n">
        <v>76.0800018310547</v>
      </c>
      <c r="J29" s="0" t="n">
        <v>99.9996658474758</v>
      </c>
      <c r="K29" s="0" t="n">
        <v>0.803231060504913</v>
      </c>
      <c r="L29" s="0" t="n">
        <v>1.02370321750641</v>
      </c>
      <c r="M29" s="0" t="n">
        <v>0.750535368919373</v>
      </c>
      <c r="N29" s="6" t="n">
        <v>0.0342348217964172</v>
      </c>
      <c r="O29" s="0" t="n">
        <v>0.179932624101639</v>
      </c>
      <c r="P29" s="6" t="n">
        <v>0.0377128683030605</v>
      </c>
      <c r="Q29" s="0" t="n">
        <v>4</v>
      </c>
      <c r="R29" s="0" t="n">
        <v>4</v>
      </c>
      <c r="S29" s="0" t="n">
        <v>4</v>
      </c>
    </row>
    <row r="30" customFormat="false" ht="13" hidden="false" customHeight="false" outlineLevel="0" collapsed="false">
      <c r="A30" s="0" t="n">
        <v>29</v>
      </c>
      <c r="B30" s="0" t="s">
        <v>78</v>
      </c>
      <c r="C30" s="0" t="s">
        <v>79</v>
      </c>
      <c r="D30" s="0" t="n">
        <v>57270.7109375</v>
      </c>
      <c r="E30" s="0" t="n">
        <v>9.1</v>
      </c>
      <c r="F30" s="0" t="n">
        <v>2</v>
      </c>
      <c r="G30" s="0" t="n">
        <v>181.519989013672</v>
      </c>
      <c r="H30" s="0" t="n">
        <v>100</v>
      </c>
      <c r="I30" s="0" t="n">
        <v>103.389999389648</v>
      </c>
      <c r="J30" s="0" t="n">
        <v>100</v>
      </c>
      <c r="K30" s="0" t="n">
        <v>1.29870104789734</v>
      </c>
      <c r="L30" s="0" t="n">
        <v>1.76853001117706</v>
      </c>
      <c r="M30" s="0" t="n">
        <v>1.01504945755005</v>
      </c>
      <c r="N30" s="0" t="n">
        <v>0.178079858422279</v>
      </c>
      <c r="O30" s="0" t="n">
        <v>0.115816719830036</v>
      </c>
      <c r="P30" s="6" t="n">
        <v>0.0130555266514421</v>
      </c>
      <c r="Q30" s="0" t="n">
        <v>2</v>
      </c>
      <c r="R30" s="0" t="n">
        <v>2</v>
      </c>
      <c r="S30" s="0" t="n">
        <v>2</v>
      </c>
    </row>
    <row r="31" customFormat="false" ht="13" hidden="false" customHeight="false" outlineLevel="0" collapsed="false">
      <c r="A31" s="0" t="n">
        <v>30</v>
      </c>
      <c r="B31" s="0" t="s">
        <v>80</v>
      </c>
      <c r="C31" s="0" t="s">
        <v>81</v>
      </c>
      <c r="D31" s="0" t="n">
        <v>111286.2109375</v>
      </c>
      <c r="E31" s="0" t="n">
        <v>5.23</v>
      </c>
      <c r="F31" s="0" t="n">
        <v>3</v>
      </c>
      <c r="G31" s="0" t="n">
        <v>173.449996948242</v>
      </c>
      <c r="H31" s="0" t="n">
        <v>100</v>
      </c>
      <c r="I31" s="0" t="n">
        <v>86.6699981689453</v>
      </c>
      <c r="J31" s="0" t="n">
        <v>100</v>
      </c>
      <c r="K31" s="0" t="n">
        <v>1.03589928150177</v>
      </c>
      <c r="L31" s="0" t="n">
        <v>0.776481807231903</v>
      </c>
      <c r="M31" s="0" t="n">
        <v>0.703904032707214</v>
      </c>
      <c r="N31" s="0" t="n">
        <v>0.200812056660652</v>
      </c>
      <c r="O31" s="0" t="n">
        <v>0.2735875248909</v>
      </c>
      <c r="P31" s="0" t="n">
        <v>0.396313726902008</v>
      </c>
      <c r="Q31" s="0" t="n">
        <v>4</v>
      </c>
      <c r="R31" s="0" t="n">
        <v>4</v>
      </c>
      <c r="S31" s="0" t="n">
        <v>4</v>
      </c>
    </row>
    <row r="32" customFormat="false" ht="13" hidden="false" customHeight="false" outlineLevel="0" collapsed="false">
      <c r="A32" s="0" t="n">
        <v>31</v>
      </c>
      <c r="B32" s="0" t="s">
        <v>82</v>
      </c>
      <c r="C32" s="0" t="s">
        <v>83</v>
      </c>
      <c r="D32" s="0" t="n">
        <v>96721.78125</v>
      </c>
      <c r="E32" s="0" t="n">
        <v>4.93</v>
      </c>
      <c r="F32" s="0" t="n">
        <v>2</v>
      </c>
      <c r="G32" s="0" t="n">
        <v>172.279998779297</v>
      </c>
      <c r="H32" s="0" t="n">
        <v>100</v>
      </c>
      <c r="I32" s="0" t="n">
        <v>122.769996643066</v>
      </c>
      <c r="J32" s="0" t="n">
        <v>100</v>
      </c>
      <c r="K32" s="0" t="n">
        <v>0.864566385746002</v>
      </c>
      <c r="L32" s="0" t="n">
        <v>1.15587103366852</v>
      </c>
      <c r="M32" s="0" t="n">
        <v>0.801272451877594</v>
      </c>
      <c r="N32" s="6" t="n">
        <v>0.00304247764870524</v>
      </c>
      <c r="O32" s="6" t="n">
        <v>0.0264546889811754</v>
      </c>
      <c r="P32" s="0" t="n">
        <v>0.125208422541618</v>
      </c>
      <c r="Q32" s="0" t="n">
        <v>2</v>
      </c>
      <c r="R32" s="0" t="n">
        <v>2</v>
      </c>
      <c r="S32" s="0" t="n">
        <v>2</v>
      </c>
    </row>
    <row r="33" customFormat="false" ht="13" hidden="false" customHeight="false" outlineLevel="0" collapsed="false">
      <c r="A33" s="0" t="n">
        <v>32</v>
      </c>
      <c r="B33" s="0" t="s">
        <v>84</v>
      </c>
      <c r="C33" s="0" t="s">
        <v>85</v>
      </c>
      <c r="D33" s="0" t="n">
        <v>65720.53125</v>
      </c>
      <c r="E33" s="0" t="n">
        <v>9.1</v>
      </c>
      <c r="F33" s="0" t="n">
        <v>2</v>
      </c>
      <c r="G33" s="0" t="n">
        <v>169.600006103516</v>
      </c>
      <c r="H33" s="0" t="n">
        <v>100</v>
      </c>
      <c r="I33" s="0" t="n">
        <v>93.7300033569336</v>
      </c>
      <c r="J33" s="0" t="n">
        <v>100</v>
      </c>
      <c r="K33" s="0" t="n">
        <v>1.24412667751312</v>
      </c>
      <c r="L33" s="0" t="n">
        <v>1.63333332538605</v>
      </c>
      <c r="M33" s="0" t="n">
        <v>2.25255870819092</v>
      </c>
      <c r="N33" s="0" t="n">
        <v>0.251271963119507</v>
      </c>
      <c r="O33" s="0" t="n">
        <v>0.451669961214066</v>
      </c>
      <c r="P33" s="0" t="n">
        <v>0.963435530662537</v>
      </c>
      <c r="Q33" s="0" t="n">
        <v>6</v>
      </c>
      <c r="R33" s="0" t="n">
        <v>6</v>
      </c>
      <c r="S33" s="0" t="n">
        <v>6</v>
      </c>
    </row>
    <row r="34" customFormat="false" ht="13" hidden="false" customHeight="false" outlineLevel="0" collapsed="false">
      <c r="A34" s="0" t="n">
        <v>33</v>
      </c>
      <c r="B34" s="0" t="s">
        <v>86</v>
      </c>
      <c r="C34" s="0" t="s">
        <v>87</v>
      </c>
      <c r="D34" s="0" t="n">
        <v>70049.0078125</v>
      </c>
      <c r="E34" s="0" t="n">
        <v>5.67</v>
      </c>
      <c r="F34" s="0" t="n">
        <v>2</v>
      </c>
      <c r="G34" s="0" t="n">
        <v>162.889999389648</v>
      </c>
      <c r="H34" s="0" t="n">
        <v>100</v>
      </c>
      <c r="I34" s="0" t="n">
        <v>115.970001220703</v>
      </c>
      <c r="J34" s="0" t="n">
        <v>100</v>
      </c>
      <c r="K34" s="0" t="n">
        <v>0.688238918781281</v>
      </c>
      <c r="L34" s="0" t="n">
        <v>1.53670728206635</v>
      </c>
      <c r="M34" s="0" t="n">
        <v>1.68419420719147</v>
      </c>
      <c r="N34" s="0" t="n">
        <v>0.247942253947258</v>
      </c>
      <c r="O34" s="0" t="n">
        <v>0.292884945869446</v>
      </c>
      <c r="P34" s="0" t="n">
        <v>0.496082305908203</v>
      </c>
      <c r="Q34" s="0" t="n">
        <v>4</v>
      </c>
      <c r="R34" s="0" t="n">
        <v>4</v>
      </c>
      <c r="S34" s="0" t="n">
        <v>4</v>
      </c>
    </row>
    <row r="35" customFormat="false" ht="13" hidden="false" customHeight="false" outlineLevel="0" collapsed="false">
      <c r="A35" s="0" t="n">
        <v>34</v>
      </c>
      <c r="B35" s="0" t="s">
        <v>88</v>
      </c>
      <c r="C35" s="0" t="s">
        <v>89</v>
      </c>
      <c r="D35" s="0" t="n">
        <v>151336.921875</v>
      </c>
      <c r="E35" s="0" t="n">
        <v>5.74</v>
      </c>
      <c r="F35" s="0" t="n">
        <v>2</v>
      </c>
      <c r="G35" s="0" t="n">
        <v>162.179992675781</v>
      </c>
      <c r="H35" s="0" t="n">
        <v>100</v>
      </c>
      <c r="I35" s="0" t="n">
        <v>128.080001831055</v>
      </c>
      <c r="J35" s="0" t="n">
        <v>100</v>
      </c>
      <c r="K35" s="0" t="n">
        <v>1.01482915878296</v>
      </c>
      <c r="L35" s="0" t="n">
        <v>1.38877272605896</v>
      </c>
      <c r="M35" s="0" t="n">
        <v>0.883383631706238</v>
      </c>
      <c r="N35" s="6" t="n">
        <v>0.0173019301146269</v>
      </c>
      <c r="O35" s="6" t="n">
        <v>0.0805884152650833</v>
      </c>
      <c r="P35" s="0" t="n">
        <v>0.206603810191154</v>
      </c>
      <c r="Q35" s="0" t="n">
        <v>2</v>
      </c>
      <c r="R35" s="0" t="n">
        <v>2</v>
      </c>
      <c r="S35" s="0" t="n">
        <v>2</v>
      </c>
    </row>
    <row r="36" customFormat="false" ht="13" hidden="false" customHeight="false" outlineLevel="0" collapsed="false">
      <c r="A36" s="0" t="n">
        <v>35</v>
      </c>
      <c r="B36" s="0" t="s">
        <v>90</v>
      </c>
      <c r="C36" s="0" t="s">
        <v>91</v>
      </c>
      <c r="D36" s="0" t="n">
        <v>54914.69921875</v>
      </c>
      <c r="E36" s="0" t="n">
        <v>9.4</v>
      </c>
      <c r="F36" s="0" t="n">
        <v>2</v>
      </c>
      <c r="G36" s="0" t="n">
        <v>160.339996337891</v>
      </c>
      <c r="H36" s="0" t="n">
        <v>100</v>
      </c>
      <c r="I36" s="0" t="n">
        <v>80.4599990844727</v>
      </c>
      <c r="J36" s="0" t="n">
        <v>99.9998781164709</v>
      </c>
      <c r="K36" s="0" t="n">
        <v>1.20459604263306</v>
      </c>
      <c r="L36" s="0" t="n">
        <v>1.28114783763885</v>
      </c>
      <c r="M36" s="0" t="n">
        <v>0.712829530239105</v>
      </c>
      <c r="N36" s="6" t="n">
        <v>0.0860893130302429</v>
      </c>
      <c r="O36" s="0" t="n">
        <v>0.388312667608261</v>
      </c>
      <c r="P36" s="0" t="n">
        <v>0.199708610773087</v>
      </c>
      <c r="Q36" s="0" t="n">
        <v>3</v>
      </c>
      <c r="R36" s="0" t="n">
        <v>3</v>
      </c>
      <c r="S36" s="0" t="n">
        <v>3</v>
      </c>
    </row>
    <row r="37" customFormat="false" ht="13" hidden="false" customHeight="false" outlineLevel="0" collapsed="false">
      <c r="A37" s="0" t="n">
        <v>36</v>
      </c>
      <c r="B37" s="0" t="s">
        <v>92</v>
      </c>
      <c r="C37" s="0" t="s">
        <v>93</v>
      </c>
      <c r="D37" s="0" t="n">
        <v>159768.515625</v>
      </c>
      <c r="E37" s="0" t="n">
        <v>5.69</v>
      </c>
      <c r="F37" s="0" t="n">
        <v>3</v>
      </c>
      <c r="G37" s="0" t="n">
        <v>158.350006103516</v>
      </c>
      <c r="H37" s="0" t="n">
        <v>100</v>
      </c>
      <c r="I37" s="0" t="n">
        <v>66.3499984741211</v>
      </c>
      <c r="J37" s="0" t="n">
        <v>99.9968598884106</v>
      </c>
      <c r="K37" s="0" t="n">
        <v>0.909606635570526</v>
      </c>
      <c r="L37" s="0" t="n">
        <v>1.73060882091522</v>
      </c>
      <c r="M37" s="0" t="n">
        <v>1.08896577358246</v>
      </c>
      <c r="N37" s="0" t="n">
        <v>0.238938868045807</v>
      </c>
      <c r="O37" s="0" t="n">
        <v>0.896744012832642</v>
      </c>
      <c r="P37" s="0" t="n">
        <v>0.212628990411758</v>
      </c>
      <c r="Q37" s="0" t="n">
        <v>4</v>
      </c>
      <c r="R37" s="0" t="n">
        <v>4</v>
      </c>
      <c r="S37" s="0" t="n">
        <v>4</v>
      </c>
    </row>
    <row r="38" customFormat="false" ht="13" hidden="false" customHeight="false" outlineLevel="0" collapsed="false">
      <c r="A38" s="0" t="n">
        <v>37</v>
      </c>
      <c r="B38" s="0" t="s">
        <v>94</v>
      </c>
      <c r="C38" s="0" t="s">
        <v>95</v>
      </c>
      <c r="D38" s="0" t="n">
        <v>25643.5703125</v>
      </c>
      <c r="E38" s="0" t="n">
        <v>5.93</v>
      </c>
      <c r="F38" s="0" t="n">
        <v>2</v>
      </c>
      <c r="G38" s="0" t="n">
        <v>158.010009765625</v>
      </c>
      <c r="H38" s="0" t="n">
        <v>100</v>
      </c>
      <c r="I38" s="0" t="n">
        <v>120.690002441406</v>
      </c>
      <c r="J38" s="0" t="n">
        <v>100</v>
      </c>
      <c r="K38" s="0" t="n">
        <v>0.602070152759552</v>
      </c>
      <c r="L38" s="0" t="n">
        <v>1.00061309337616</v>
      </c>
      <c r="M38" s="0" t="n">
        <v>0.844303131103516</v>
      </c>
      <c r="N38" s="0" t="n">
        <v>0.261860489845276</v>
      </c>
      <c r="O38" s="0" t="n">
        <v>0.259515225887299</v>
      </c>
      <c r="P38" s="0" t="n">
        <v>0.144024968147278</v>
      </c>
      <c r="Q38" s="0" t="n">
        <v>3</v>
      </c>
      <c r="R38" s="0" t="n">
        <v>3</v>
      </c>
      <c r="S38" s="0" t="n">
        <v>3</v>
      </c>
    </row>
    <row r="39" customFormat="false" ht="13" hidden="false" customHeight="false" outlineLevel="0" collapsed="false">
      <c r="A39" s="0" t="n">
        <v>38</v>
      </c>
      <c r="B39" s="0" t="s">
        <v>96</v>
      </c>
      <c r="C39" s="0" t="s">
        <v>97</v>
      </c>
      <c r="D39" s="0" t="n">
        <v>97535.203125</v>
      </c>
      <c r="E39" s="0" t="n">
        <v>8.09</v>
      </c>
      <c r="F39" s="0" t="n">
        <v>3</v>
      </c>
      <c r="G39" s="0" t="n">
        <v>150.539993286133</v>
      </c>
      <c r="H39" s="0" t="n">
        <v>100</v>
      </c>
      <c r="I39" s="0" t="n">
        <v>58.5999984741211</v>
      </c>
      <c r="J39" s="0" t="n">
        <v>99.9812955439972</v>
      </c>
      <c r="K39" s="0" t="n">
        <v>0.937884747982025</v>
      </c>
      <c r="L39" s="0" t="n">
        <v>2.5141396522522</v>
      </c>
      <c r="M39" s="0" t="n">
        <v>1.94115924835205</v>
      </c>
      <c r="N39" s="6" t="n">
        <v>0.0856995061039925</v>
      </c>
      <c r="O39" s="0" t="n">
        <v>0.303853124380112</v>
      </c>
      <c r="P39" s="0" t="n">
        <v>0.316422432661057</v>
      </c>
      <c r="Q39" s="0" t="n">
        <v>3</v>
      </c>
      <c r="R39" s="0" t="n">
        <v>3</v>
      </c>
      <c r="S39" s="0" t="n">
        <v>3</v>
      </c>
    </row>
    <row r="40" customFormat="false" ht="13" hidden="false" customHeight="false" outlineLevel="0" collapsed="false">
      <c r="A40" s="0" t="n">
        <v>39</v>
      </c>
      <c r="B40" s="0" t="s">
        <v>98</v>
      </c>
      <c r="C40" s="0" t="s">
        <v>99</v>
      </c>
      <c r="D40" s="0" t="n">
        <v>19639.94921875</v>
      </c>
      <c r="E40" s="0" t="n">
        <v>4.57</v>
      </c>
      <c r="F40" s="0" t="n">
        <v>2</v>
      </c>
      <c r="G40" s="0" t="n">
        <v>149.570007324219</v>
      </c>
      <c r="H40" s="0" t="n">
        <v>100</v>
      </c>
      <c r="I40" s="0" t="n">
        <v>114.76000213623</v>
      </c>
      <c r="J40" s="0" t="n">
        <v>100</v>
      </c>
      <c r="K40" s="0" t="n">
        <v>1.72561895847321</v>
      </c>
      <c r="L40" s="0" t="n">
        <v>2.94243979454041</v>
      </c>
      <c r="M40" s="0" t="n">
        <v>1.78470361232758</v>
      </c>
      <c r="N40" s="0" t="n">
        <v>0.615732312202454</v>
      </c>
      <c r="O40" s="0" t="n">
        <v>0.400136142969131</v>
      </c>
      <c r="P40" s="0" t="n">
        <v>0.411879241466522</v>
      </c>
      <c r="Q40" s="0" t="n">
        <v>3</v>
      </c>
      <c r="R40" s="0" t="n">
        <v>3</v>
      </c>
      <c r="S40" s="0" t="n">
        <v>3</v>
      </c>
    </row>
    <row r="41" customFormat="false" ht="13" hidden="false" customHeight="false" outlineLevel="0" collapsed="false">
      <c r="A41" s="0" t="n">
        <v>40</v>
      </c>
      <c r="B41" s="0" t="s">
        <v>100</v>
      </c>
      <c r="C41" s="0" t="s">
        <v>101</v>
      </c>
      <c r="D41" s="0" t="n">
        <v>304569.5625</v>
      </c>
      <c r="E41" s="0" t="n">
        <v>4.76</v>
      </c>
      <c r="F41" s="0" t="n">
        <v>3</v>
      </c>
      <c r="G41" s="0" t="n">
        <v>148.164443969727</v>
      </c>
      <c r="H41" s="0" t="n">
        <v>100</v>
      </c>
      <c r="I41" s="0" t="n">
        <v>56.810001373291</v>
      </c>
      <c r="J41" s="0" t="n">
        <v>99.9717547910511</v>
      </c>
      <c r="K41" s="0" t="n">
        <v>1.33217561244965</v>
      </c>
      <c r="L41" s="0" t="n">
        <v>0.614069163799286</v>
      </c>
      <c r="M41" s="0" t="n">
        <v>0.774323642253876</v>
      </c>
      <c r="N41" s="0" t="n">
        <v>0.359527736902237</v>
      </c>
      <c r="O41" s="0" t="n">
        <v>0.150047123432159</v>
      </c>
      <c r="P41" s="0" t="n">
        <v>0.459755718708038</v>
      </c>
      <c r="Q41" s="0" t="n">
        <v>3</v>
      </c>
      <c r="R41" s="0" t="n">
        <v>3</v>
      </c>
      <c r="S41" s="0" t="n">
        <v>3</v>
      </c>
    </row>
    <row r="42" customFormat="false" ht="13" hidden="false" customHeight="false" outlineLevel="0" collapsed="false">
      <c r="A42" s="0" t="n">
        <v>41</v>
      </c>
      <c r="B42" s="0" t="s">
        <v>102</v>
      </c>
      <c r="C42" s="0" t="s">
        <v>103</v>
      </c>
      <c r="D42" s="0" t="n">
        <v>102446.7109375</v>
      </c>
      <c r="E42" s="0" t="n">
        <v>5.34</v>
      </c>
      <c r="F42" s="0" t="n">
        <v>2</v>
      </c>
      <c r="G42" s="0" t="n">
        <v>147.619995117188</v>
      </c>
      <c r="H42" s="0" t="n">
        <v>100</v>
      </c>
      <c r="I42" s="0" t="n">
        <v>79.3000030517578</v>
      </c>
      <c r="J42" s="0" t="n">
        <v>99.9998407994279</v>
      </c>
      <c r="K42" s="0" t="n">
        <v>0.985110461711884</v>
      </c>
      <c r="L42" s="0" t="n">
        <v>1.32888627052307</v>
      </c>
      <c r="M42" s="0" t="n">
        <v>0.829507172107697</v>
      </c>
      <c r="N42" s="0" t="n">
        <v>0.306906670331955</v>
      </c>
      <c r="O42" s="0" t="n">
        <v>0.364431828260422</v>
      </c>
      <c r="P42" s="0" t="n">
        <v>0.520577609539032</v>
      </c>
      <c r="Q42" s="0" t="n">
        <v>3</v>
      </c>
      <c r="R42" s="0" t="n">
        <v>3</v>
      </c>
      <c r="S42" s="0" t="n">
        <v>3</v>
      </c>
    </row>
    <row r="43" customFormat="false" ht="13" hidden="false" customHeight="false" outlineLevel="0" collapsed="false">
      <c r="A43" s="0" t="n">
        <v>42</v>
      </c>
      <c r="B43" s="0" t="s">
        <v>104</v>
      </c>
      <c r="C43" s="0" t="s">
        <v>105</v>
      </c>
      <c r="D43" s="0" t="n">
        <v>40144.19921875</v>
      </c>
      <c r="E43" s="0" t="n">
        <v>5.46</v>
      </c>
      <c r="F43" s="0" t="n">
        <v>2</v>
      </c>
      <c r="G43" s="0" t="n">
        <v>146.800003051758</v>
      </c>
      <c r="H43" s="0" t="n">
        <v>100</v>
      </c>
      <c r="I43" s="0" t="n">
        <v>79.7200012207031</v>
      </c>
      <c r="J43" s="0" t="n">
        <v>99.9998554743913</v>
      </c>
      <c r="K43" s="0" t="n">
        <v>0.925678431987762</v>
      </c>
      <c r="L43" s="0" t="n">
        <v>1.56677711009979</v>
      </c>
      <c r="M43" s="0" t="n">
        <v>1.04949772357941</v>
      </c>
      <c r="N43" s="6" t="n">
        <v>0.0265182815492153</v>
      </c>
      <c r="O43" s="0" t="n">
        <v>0.211864247918129</v>
      </c>
      <c r="P43" s="0" t="n">
        <v>0.162905886769295</v>
      </c>
      <c r="Q43" s="0" t="n">
        <v>2</v>
      </c>
      <c r="R43" s="0" t="n">
        <v>2</v>
      </c>
      <c r="S43" s="0" t="n">
        <v>2</v>
      </c>
    </row>
    <row r="44" customFormat="false" ht="13" hidden="false" customHeight="false" outlineLevel="0" collapsed="false">
      <c r="A44" s="0" t="n">
        <v>43</v>
      </c>
      <c r="B44" s="0" t="s">
        <v>106</v>
      </c>
      <c r="C44" s="0" t="s">
        <v>107</v>
      </c>
      <c r="D44" s="0" t="n">
        <v>28595.669921875</v>
      </c>
      <c r="E44" s="0" t="n">
        <v>8.57</v>
      </c>
      <c r="F44" s="0" t="n">
        <v>2</v>
      </c>
      <c r="G44" s="0" t="n">
        <v>145.989990234375</v>
      </c>
      <c r="H44" s="0" t="n">
        <v>100</v>
      </c>
      <c r="I44" s="0" t="n">
        <v>85.8499984741211</v>
      </c>
      <c r="J44" s="0" t="n">
        <v>100</v>
      </c>
      <c r="K44" s="0" t="n">
        <v>1.00903379917145</v>
      </c>
      <c r="L44" s="0" t="n">
        <v>0.592629492282867</v>
      </c>
      <c r="M44" s="0" t="n">
        <v>0.399614334106445</v>
      </c>
      <c r="N44" s="0" t="n">
        <v>0.225746467709541</v>
      </c>
      <c r="O44" s="0" t="n">
        <v>0.374137610197067</v>
      </c>
      <c r="P44" s="0" t="n">
        <v>0.236929878592491</v>
      </c>
      <c r="Q44" s="0" t="n">
        <v>3</v>
      </c>
      <c r="R44" s="0" t="n">
        <v>3</v>
      </c>
      <c r="S44" s="0" t="n">
        <v>3</v>
      </c>
    </row>
    <row r="45" customFormat="false" ht="13" hidden="false" customHeight="false" outlineLevel="0" collapsed="false">
      <c r="A45" s="0" t="n">
        <v>44</v>
      </c>
      <c r="B45" s="0" t="s">
        <v>108</v>
      </c>
      <c r="C45" s="0" t="s">
        <v>109</v>
      </c>
      <c r="D45" s="0" t="n">
        <v>26297.08984375</v>
      </c>
      <c r="E45" s="0" t="n">
        <v>6.4</v>
      </c>
      <c r="F45" s="0" t="n">
        <v>3</v>
      </c>
      <c r="G45" s="0" t="n">
        <v>144.820007324219</v>
      </c>
      <c r="H45" s="0" t="n">
        <v>100</v>
      </c>
      <c r="I45" s="0" t="n">
        <v>56.9000015258789</v>
      </c>
      <c r="J45" s="0" t="n">
        <v>99.9723341016708</v>
      </c>
      <c r="K45" s="0" t="n">
        <v>0.990672767162323</v>
      </c>
      <c r="L45" s="0" t="n">
        <v>0.818589568138123</v>
      </c>
      <c r="M45" s="0" t="n">
        <v>0.452249795198441</v>
      </c>
      <c r="N45" s="0" t="n">
        <v>0.335646450519562</v>
      </c>
      <c r="O45" s="0" t="n">
        <v>0.44936466217041</v>
      </c>
      <c r="P45" s="0" t="n">
        <v>0.264874130487442</v>
      </c>
      <c r="Q45" s="0" t="n">
        <v>3</v>
      </c>
      <c r="R45" s="0" t="n">
        <v>3</v>
      </c>
      <c r="S45" s="0" t="n">
        <v>3</v>
      </c>
    </row>
    <row r="46" customFormat="false" ht="13" hidden="false" customHeight="false" outlineLevel="0" collapsed="false">
      <c r="A46" s="0" t="n">
        <v>45</v>
      </c>
      <c r="B46" s="0" t="s">
        <v>110</v>
      </c>
      <c r="C46" s="0" t="s">
        <v>111</v>
      </c>
      <c r="D46" s="0" t="n">
        <v>100003.796875</v>
      </c>
      <c r="E46" s="0" t="n">
        <v>6.89</v>
      </c>
      <c r="F46" s="0" t="n">
        <v>3</v>
      </c>
      <c r="G46" s="0" t="n">
        <v>139.130004882813</v>
      </c>
      <c r="H46" s="0" t="n">
        <v>100</v>
      </c>
      <c r="I46" s="0" t="n">
        <v>61.5999984741211</v>
      </c>
      <c r="J46" s="0" t="n">
        <v>99.9906255654395</v>
      </c>
      <c r="K46" s="0" t="n">
        <v>1.05896604061127</v>
      </c>
      <c r="L46" s="0" t="n">
        <v>1.02186501026154</v>
      </c>
      <c r="M46" s="0" t="n">
        <v>1.23761129379272</v>
      </c>
      <c r="N46" s="0" t="n">
        <v>0.548711121082306</v>
      </c>
      <c r="O46" s="0" t="n">
        <v>0.336258083581924</v>
      </c>
      <c r="P46" s="0" t="n">
        <v>0.310484975576401</v>
      </c>
      <c r="Q46" s="0" t="n">
        <v>3</v>
      </c>
      <c r="R46" s="0" t="n">
        <v>3</v>
      </c>
      <c r="S46" s="0" t="n">
        <v>3</v>
      </c>
    </row>
    <row r="47" customFormat="false" ht="13" hidden="false" customHeight="false" outlineLevel="0" collapsed="false">
      <c r="A47" s="0" t="n">
        <v>46</v>
      </c>
      <c r="B47" s="0" t="s">
        <v>112</v>
      </c>
      <c r="C47" s="0" t="s">
        <v>113</v>
      </c>
      <c r="D47" s="0" t="n">
        <v>125210.578125</v>
      </c>
      <c r="E47" s="0" t="n">
        <v>6.15</v>
      </c>
      <c r="F47" s="0" t="n">
        <v>2</v>
      </c>
      <c r="G47" s="0" t="n">
        <v>137.619995117188</v>
      </c>
      <c r="H47" s="0" t="n">
        <v>100</v>
      </c>
      <c r="I47" s="0" t="n">
        <v>85.9300003051758</v>
      </c>
      <c r="J47" s="0" t="n">
        <v>100</v>
      </c>
      <c r="K47" s="0" t="n">
        <v>0.810001313686371</v>
      </c>
      <c r="L47" s="0" t="n">
        <v>0.742392480373383</v>
      </c>
      <c r="M47" s="0" t="n">
        <v>1.10261917114258</v>
      </c>
      <c r="N47" s="6" t="n">
        <v>0.0929232537746429</v>
      </c>
      <c r="O47" s="0" t="n">
        <v>0.119188524782658</v>
      </c>
      <c r="P47" s="6" t="n">
        <v>0.0516352504491806</v>
      </c>
      <c r="Q47" s="0" t="n">
        <v>2</v>
      </c>
      <c r="R47" s="0" t="n">
        <v>2</v>
      </c>
      <c r="S47" s="0" t="n">
        <v>2</v>
      </c>
    </row>
    <row r="48" customFormat="false" ht="13" hidden="false" customHeight="false" outlineLevel="0" collapsed="false">
      <c r="A48" s="0" t="n">
        <v>47</v>
      </c>
      <c r="B48" s="0" t="s">
        <v>114</v>
      </c>
      <c r="C48" s="0" t="s">
        <v>115</v>
      </c>
      <c r="D48" s="0" t="n">
        <v>97246.4375</v>
      </c>
      <c r="E48" s="0" t="n">
        <v>6.25</v>
      </c>
      <c r="F48" s="0" t="n">
        <v>2</v>
      </c>
      <c r="G48" s="0" t="n">
        <v>132.864440917969</v>
      </c>
      <c r="H48" s="0" t="n">
        <v>100</v>
      </c>
      <c r="I48" s="0" t="n">
        <v>72.3199996948242</v>
      </c>
      <c r="J48" s="0" t="n">
        <v>99.9992057724281</v>
      </c>
      <c r="K48" s="0" t="n">
        <v>1.78710973262787</v>
      </c>
      <c r="L48" s="0" t="n">
        <v>1.01204073429108</v>
      </c>
      <c r="M48" s="0" t="n">
        <v>1.01492154598236</v>
      </c>
      <c r="N48" s="0" t="n">
        <v>0.375042736530304</v>
      </c>
      <c r="O48" s="0" t="n">
        <v>0.5499107837677</v>
      </c>
      <c r="P48" s="6" t="n">
        <v>0.0535823032259941</v>
      </c>
      <c r="Q48" s="0" t="n">
        <v>2</v>
      </c>
      <c r="R48" s="0" t="n">
        <v>2</v>
      </c>
      <c r="S48" s="0" t="n">
        <v>2</v>
      </c>
    </row>
    <row r="49" customFormat="false" ht="13" hidden="false" customHeight="false" outlineLevel="0" collapsed="false">
      <c r="A49" s="0" t="n">
        <v>48</v>
      </c>
      <c r="B49" s="0" t="s">
        <v>116</v>
      </c>
      <c r="C49" s="0" t="s">
        <v>117</v>
      </c>
      <c r="D49" s="0" t="n">
        <v>144751.265625</v>
      </c>
      <c r="E49" s="0" t="n">
        <v>5.4</v>
      </c>
      <c r="F49" s="0" t="n">
        <v>3</v>
      </c>
      <c r="G49" s="0" t="n">
        <v>130.729995727539</v>
      </c>
      <c r="H49" s="0" t="n">
        <v>100</v>
      </c>
      <c r="I49" s="0" t="n">
        <v>58.75</v>
      </c>
      <c r="J49" s="0" t="n">
        <v>99.9819305501861</v>
      </c>
      <c r="K49" s="0" t="n">
        <v>0.976319134235382</v>
      </c>
      <c r="L49" s="0" t="n">
        <v>1.04639005661011</v>
      </c>
      <c r="M49" s="0" t="n">
        <v>1.08585608005524</v>
      </c>
      <c r="N49" s="6" t="n">
        <v>0.0938552618026733</v>
      </c>
      <c r="O49" s="0" t="n">
        <v>0.346067637205124</v>
      </c>
      <c r="P49" s="0" t="n">
        <v>0.128525763750076</v>
      </c>
      <c r="Q49" s="0" t="n">
        <v>3</v>
      </c>
      <c r="R49" s="0" t="n">
        <v>3</v>
      </c>
      <c r="S49" s="0" t="n">
        <v>3</v>
      </c>
    </row>
    <row r="50" customFormat="false" ht="13" hidden="false" customHeight="false" outlineLevel="0" collapsed="false">
      <c r="A50" s="0" t="n">
        <v>49</v>
      </c>
      <c r="B50" s="0" t="s">
        <v>118</v>
      </c>
      <c r="C50" s="0" t="s">
        <v>119</v>
      </c>
      <c r="D50" s="0" t="n">
        <v>113488.1171875</v>
      </c>
      <c r="E50" s="0" t="n">
        <v>5.25</v>
      </c>
      <c r="F50" s="0" t="n">
        <v>3</v>
      </c>
      <c r="G50" s="0" t="n">
        <v>129.830001831055</v>
      </c>
      <c r="H50" s="0" t="n">
        <v>100</v>
      </c>
      <c r="I50" s="0" t="n">
        <v>53.6599998474121</v>
      </c>
      <c r="J50" s="0" t="n">
        <v>99.9416628854437</v>
      </c>
      <c r="K50" s="0" t="n">
        <v>1.08448541164398</v>
      </c>
      <c r="L50" s="0" t="n">
        <v>0.839973628520966</v>
      </c>
      <c r="M50" s="0" t="n">
        <v>0.698514461517334</v>
      </c>
      <c r="N50" s="0" t="n">
        <v>0.1347526460886</v>
      </c>
      <c r="O50" s="0" t="n">
        <v>0.271032273769379</v>
      </c>
      <c r="P50" s="0" t="n">
        <v>0.394005209207535</v>
      </c>
      <c r="Q50" s="0" t="n">
        <v>4</v>
      </c>
      <c r="R50" s="0" t="n">
        <v>4</v>
      </c>
      <c r="S50" s="0" t="n">
        <v>4</v>
      </c>
    </row>
    <row r="51" customFormat="false" ht="13" hidden="false" customHeight="false" outlineLevel="0" collapsed="false">
      <c r="A51" s="0" t="n">
        <v>50</v>
      </c>
      <c r="B51" s="0" t="s">
        <v>120</v>
      </c>
      <c r="C51" s="0" t="s">
        <v>121</v>
      </c>
      <c r="D51" s="0" t="n">
        <v>51782.4609375</v>
      </c>
      <c r="E51" s="0" t="n">
        <v>5.49</v>
      </c>
      <c r="F51" s="0" t="n">
        <v>2</v>
      </c>
      <c r="G51" s="0" t="n">
        <v>123.264442443848</v>
      </c>
      <c r="H51" s="0" t="n">
        <v>100</v>
      </c>
      <c r="I51" s="0" t="n">
        <v>63.0900001525879</v>
      </c>
      <c r="J51" s="0" t="n">
        <v>99.9933481122194</v>
      </c>
      <c r="K51" s="0" t="n">
        <v>1.2132043838501</v>
      </c>
      <c r="L51" s="0" t="n">
        <v>1.78966069221497</v>
      </c>
      <c r="M51" s="0" t="n">
        <v>1.23721623420715</v>
      </c>
      <c r="N51" s="0" t="n">
        <v>0.187555536627769</v>
      </c>
      <c r="O51" s="0" t="n">
        <v>0.642556726932526</v>
      </c>
      <c r="P51" s="0" t="n">
        <v>0.226374074816704</v>
      </c>
      <c r="Q51" s="0" t="n">
        <v>3</v>
      </c>
      <c r="R51" s="0" t="n">
        <v>3</v>
      </c>
      <c r="S51" s="0" t="n">
        <v>3</v>
      </c>
    </row>
    <row r="52" customFormat="false" ht="13" hidden="false" customHeight="false" outlineLevel="0" collapsed="false">
      <c r="A52" s="0" t="n">
        <v>51</v>
      </c>
      <c r="B52" s="0" t="s">
        <v>122</v>
      </c>
      <c r="C52" s="0" t="s">
        <v>123</v>
      </c>
      <c r="D52" s="0" t="n">
        <v>134752.828125</v>
      </c>
      <c r="E52" s="0" t="n">
        <v>6.6</v>
      </c>
      <c r="F52" s="0" t="n">
        <v>2</v>
      </c>
      <c r="G52" s="0" t="n">
        <v>123.874435424805</v>
      </c>
      <c r="H52" s="0" t="n">
        <v>100</v>
      </c>
      <c r="I52" s="0" t="n">
        <v>77.7900009155273</v>
      </c>
      <c r="J52" s="0" t="n">
        <v>99.9997746047094</v>
      </c>
      <c r="K52" s="0" t="n">
        <v>1.40409600734711</v>
      </c>
      <c r="L52" s="0" t="n">
        <v>1.20161092281342</v>
      </c>
      <c r="M52" s="0" t="n">
        <v>0.868443489074707</v>
      </c>
      <c r="N52" s="0" t="n">
        <v>0.431860595941544</v>
      </c>
      <c r="O52" s="0" t="n">
        <v>0.51190459728241</v>
      </c>
      <c r="P52" s="0" t="n">
        <v>0.457886576652527</v>
      </c>
      <c r="Q52" s="0" t="n">
        <v>2</v>
      </c>
      <c r="R52" s="0" t="n">
        <v>2</v>
      </c>
      <c r="S52" s="0" t="n">
        <v>2</v>
      </c>
    </row>
    <row r="53" customFormat="false" ht="13" hidden="false" customHeight="false" outlineLevel="0" collapsed="false">
      <c r="A53" s="0" t="n">
        <v>52</v>
      </c>
      <c r="B53" s="0" t="s">
        <v>124</v>
      </c>
      <c r="C53" s="0" t="s">
        <v>125</v>
      </c>
      <c r="D53" s="0" t="n">
        <v>15802.7001953125</v>
      </c>
      <c r="E53" s="0" t="n">
        <v>6.89</v>
      </c>
      <c r="F53" s="0" t="n">
        <v>1</v>
      </c>
      <c r="G53" s="0" t="n">
        <v>123.839996337891</v>
      </c>
      <c r="H53" s="0" t="n">
        <v>100</v>
      </c>
      <c r="I53" s="0" t="n">
        <v>123.839996337891</v>
      </c>
      <c r="J53" s="0" t="n">
        <v>100</v>
      </c>
      <c r="K53" s="0" t="n">
        <v>1.608931183815</v>
      </c>
      <c r="L53" s="0" t="n">
        <v>2.22716999053955</v>
      </c>
      <c r="M53" s="0" t="n">
        <v>0.958267986774445</v>
      </c>
      <c r="N53" s="0" t="n">
        <v>0.315929412841797</v>
      </c>
      <c r="O53" s="0" t="n">
        <v>0.839433550834656</v>
      </c>
      <c r="P53" s="0" t="n">
        <v>0.205465897917747</v>
      </c>
      <c r="Q53" s="0" t="n">
        <v>4</v>
      </c>
      <c r="R53" s="0" t="n">
        <v>4</v>
      </c>
      <c r="S53" s="0" t="n">
        <v>4</v>
      </c>
    </row>
    <row r="54" customFormat="false" ht="13" hidden="false" customHeight="false" outlineLevel="0" collapsed="false">
      <c r="A54" s="0" t="n">
        <v>53</v>
      </c>
      <c r="B54" s="0" t="s">
        <v>126</v>
      </c>
      <c r="C54" s="0" t="s">
        <v>127</v>
      </c>
      <c r="D54" s="0" t="n">
        <v>126620.5234375</v>
      </c>
      <c r="E54" s="0" t="n">
        <v>5.43</v>
      </c>
      <c r="F54" s="0" t="n">
        <v>2</v>
      </c>
      <c r="G54" s="0" t="n">
        <v>121.76000213623</v>
      </c>
      <c r="H54" s="0" t="n">
        <v>100</v>
      </c>
      <c r="I54" s="0" t="n">
        <v>75.6500015258789</v>
      </c>
      <c r="J54" s="0" t="n">
        <v>99.9996310693164</v>
      </c>
      <c r="K54" s="0" t="n">
        <v>0.825113713741302</v>
      </c>
      <c r="L54" s="0" t="n">
        <v>0.974590361118317</v>
      </c>
      <c r="M54" s="0" t="n">
        <v>1.12367081642151</v>
      </c>
      <c r="N54" s="6" t="n">
        <v>0.0997674092650414</v>
      </c>
      <c r="O54" s="0" t="n">
        <v>0.441899597644806</v>
      </c>
      <c r="P54" s="0" t="n">
        <v>0.170715913176537</v>
      </c>
      <c r="Q54" s="0" t="n">
        <v>2</v>
      </c>
      <c r="R54" s="0" t="n">
        <v>2</v>
      </c>
      <c r="S54" s="0" t="n">
        <v>2</v>
      </c>
    </row>
    <row r="55" customFormat="false" ht="13" hidden="false" customHeight="false" outlineLevel="0" collapsed="false">
      <c r="A55" s="0" t="n">
        <v>54</v>
      </c>
      <c r="B55" s="0" t="s">
        <v>128</v>
      </c>
      <c r="C55" s="0" t="s">
        <v>129</v>
      </c>
      <c r="D55" s="0" t="n">
        <v>90850.7734375</v>
      </c>
      <c r="E55" s="0" t="n">
        <v>7.21</v>
      </c>
      <c r="F55" s="0" t="n">
        <v>2</v>
      </c>
      <c r="G55" s="0" t="n">
        <v>121.069999694824</v>
      </c>
      <c r="H55" s="0" t="n">
        <v>100</v>
      </c>
      <c r="I55" s="0" t="n">
        <v>73.6800003051758</v>
      </c>
      <c r="J55" s="0" t="n">
        <v>99.9994193092626</v>
      </c>
      <c r="K55" s="0" t="n">
        <v>0.713933408260345</v>
      </c>
      <c r="L55" s="0" t="n">
        <v>0.969033002853394</v>
      </c>
      <c r="M55" s="0" t="n">
        <v>1.60974144935608</v>
      </c>
      <c r="N55" s="6" t="n">
        <v>0.00202476396225393</v>
      </c>
      <c r="O55" s="6" t="n">
        <v>0.0223472975194454</v>
      </c>
      <c r="P55" s="0" t="n">
        <v>0.305175721645355</v>
      </c>
      <c r="Q55" s="0" t="n">
        <v>2</v>
      </c>
      <c r="R55" s="0" t="n">
        <v>2</v>
      </c>
      <c r="S55" s="0" t="n">
        <v>2</v>
      </c>
    </row>
    <row r="56" customFormat="false" ht="13" hidden="false" customHeight="false" outlineLevel="0" collapsed="false">
      <c r="A56" s="0" t="n">
        <v>55</v>
      </c>
      <c r="B56" s="0" t="s">
        <v>130</v>
      </c>
      <c r="C56" s="0" t="s">
        <v>131</v>
      </c>
      <c r="D56" s="0" t="n">
        <v>92355.046875</v>
      </c>
      <c r="E56" s="0" t="n">
        <v>5.84</v>
      </c>
      <c r="F56" s="0" t="n">
        <v>2</v>
      </c>
      <c r="G56" s="0" t="n">
        <v>119.680000305176</v>
      </c>
      <c r="H56" s="0" t="n">
        <v>100</v>
      </c>
      <c r="I56" s="0" t="n">
        <v>88.2200012207031</v>
      </c>
      <c r="J56" s="0" t="n">
        <v>100</v>
      </c>
      <c r="K56" s="0" t="n">
        <v>1.12643361091614</v>
      </c>
      <c r="L56" s="0" t="n">
        <v>1.5815806388855</v>
      </c>
      <c r="M56" s="0" t="n">
        <v>1.3185875415802</v>
      </c>
      <c r="N56" s="0" t="n">
        <v>0.132822185754776</v>
      </c>
      <c r="O56" s="6" t="n">
        <v>0.0444095209240913</v>
      </c>
      <c r="P56" s="0" t="n">
        <v>0.101908013224602</v>
      </c>
      <c r="Q56" s="0" t="n">
        <v>2</v>
      </c>
      <c r="R56" s="0" t="n">
        <v>2</v>
      </c>
      <c r="S56" s="0" t="n">
        <v>2</v>
      </c>
    </row>
    <row r="57" customFormat="false" ht="13" hidden="false" customHeight="false" outlineLevel="0" collapsed="false">
      <c r="A57" s="0" t="n">
        <v>56</v>
      </c>
      <c r="B57" s="0" t="s">
        <v>132</v>
      </c>
      <c r="C57" s="0" t="s">
        <v>133</v>
      </c>
      <c r="D57" s="0" t="n">
        <v>99674.3671875</v>
      </c>
      <c r="E57" s="0" t="n">
        <v>5.45</v>
      </c>
      <c r="F57" s="0" t="n">
        <v>2</v>
      </c>
      <c r="G57" s="0" t="n">
        <v>119.130004882813</v>
      </c>
      <c r="H57" s="0" t="n">
        <v>100</v>
      </c>
      <c r="I57" s="0" t="n">
        <v>65.5500030517578</v>
      </c>
      <c r="J57" s="0" t="n">
        <v>99.9962247594946</v>
      </c>
      <c r="K57" s="0" t="n">
        <v>1.0016256570816</v>
      </c>
      <c r="L57" s="0" t="n">
        <v>1.23811101913452</v>
      </c>
      <c r="M57" s="0" t="n">
        <v>1.67108166217804</v>
      </c>
      <c r="N57" s="0" t="n">
        <v>0.170352950692177</v>
      </c>
      <c r="O57" s="0" t="n">
        <v>0.130409345030785</v>
      </c>
      <c r="P57" s="0" t="n">
        <v>0.147493347525597</v>
      </c>
      <c r="Q57" s="0" t="n">
        <v>4</v>
      </c>
      <c r="R57" s="0" t="n">
        <v>4</v>
      </c>
      <c r="S57" s="0" t="n">
        <v>4</v>
      </c>
    </row>
    <row r="58" customFormat="false" ht="13" hidden="false" customHeight="false" outlineLevel="0" collapsed="false">
      <c r="A58" s="0" t="n">
        <v>57</v>
      </c>
      <c r="B58" s="0" t="s">
        <v>134</v>
      </c>
      <c r="C58" s="0" t="s">
        <v>135</v>
      </c>
      <c r="D58" s="0" t="n">
        <v>32029.69921875</v>
      </c>
      <c r="E58" s="0" t="n">
        <v>4.63</v>
      </c>
      <c r="F58" s="0" t="n">
        <v>2</v>
      </c>
      <c r="G58" s="0" t="n">
        <v>117.559997558594</v>
      </c>
      <c r="H58" s="0" t="n">
        <v>100</v>
      </c>
      <c r="I58" s="0" t="n">
        <v>64.3099975585938</v>
      </c>
      <c r="J58" s="0" t="n">
        <v>99.9949772082375</v>
      </c>
      <c r="K58" s="0" t="n">
        <v>0.902315080165863</v>
      </c>
      <c r="L58" s="0" t="n">
        <v>1.04179096221924</v>
      </c>
      <c r="M58" s="0" t="n">
        <v>1.02235293388367</v>
      </c>
      <c r="N58" s="6" t="n">
        <v>0.0756221041083336</v>
      </c>
      <c r="O58" s="6" t="n">
        <v>0.00770229892805219</v>
      </c>
      <c r="P58" s="6" t="n">
        <v>0.0689441412687302</v>
      </c>
      <c r="Q58" s="0" t="n">
        <v>2</v>
      </c>
      <c r="R58" s="0" t="n">
        <v>2</v>
      </c>
      <c r="S58" s="0" t="n">
        <v>2</v>
      </c>
    </row>
    <row r="59" customFormat="false" ht="13" hidden="false" customHeight="false" outlineLevel="0" collapsed="false">
      <c r="A59" s="0" t="n">
        <v>58</v>
      </c>
      <c r="B59" s="0" t="s">
        <v>136</v>
      </c>
      <c r="C59" s="0" t="s">
        <v>137</v>
      </c>
      <c r="D59" s="0" t="n">
        <v>126453.8125</v>
      </c>
      <c r="E59" s="0" t="n">
        <v>6.5</v>
      </c>
      <c r="F59" s="0" t="n">
        <v>1</v>
      </c>
      <c r="G59" s="0" t="n">
        <v>112.769996643066</v>
      </c>
      <c r="H59" s="0" t="n">
        <v>100</v>
      </c>
      <c r="I59" s="0" t="n">
        <v>112.769996643066</v>
      </c>
      <c r="J59" s="0" t="n">
        <v>100</v>
      </c>
      <c r="K59" s="0" t="n">
        <v>1.33674371242523</v>
      </c>
      <c r="L59" s="0" t="n">
        <v>2.47091579437256</v>
      </c>
      <c r="M59" s="0" t="n">
        <v>1.11641538143158</v>
      </c>
      <c r="N59" s="0" t="n">
        <v>0</v>
      </c>
      <c r="O59" s="0" t="n">
        <v>0</v>
      </c>
      <c r="P59" s="0" t="n">
        <v>0</v>
      </c>
      <c r="Q59" s="0" t="n">
        <v>1</v>
      </c>
      <c r="R59" s="0" t="n">
        <v>1</v>
      </c>
      <c r="S59" s="0" t="n">
        <v>1</v>
      </c>
    </row>
    <row r="60" customFormat="false" ht="13" hidden="false" customHeight="false" outlineLevel="0" collapsed="false">
      <c r="A60" s="0" t="n">
        <v>59</v>
      </c>
      <c r="B60" s="0" t="s">
        <v>138</v>
      </c>
      <c r="C60" s="0" t="s">
        <v>139</v>
      </c>
      <c r="D60" s="0" t="n">
        <v>39925.62109375</v>
      </c>
      <c r="E60" s="0" t="n">
        <v>8.44</v>
      </c>
      <c r="F60" s="0" t="n">
        <v>1</v>
      </c>
      <c r="G60" s="0" t="n">
        <v>107</v>
      </c>
      <c r="H60" s="0" t="n">
        <v>100</v>
      </c>
      <c r="I60" s="0" t="n">
        <v>107</v>
      </c>
      <c r="J60" s="0" t="n">
        <v>100</v>
      </c>
      <c r="K60" s="0" t="n">
        <v>2.20037388801575</v>
      </c>
      <c r="L60" s="0" t="n">
        <v>1.58831739425659</v>
      </c>
      <c r="M60" s="0" t="n">
        <v>0.880636155605316</v>
      </c>
      <c r="N60" s="0" t="n">
        <v>0</v>
      </c>
      <c r="O60" s="0" t="n">
        <v>0</v>
      </c>
      <c r="P60" s="0" t="n">
        <v>0</v>
      </c>
      <c r="Q60" s="0" t="n">
        <v>1</v>
      </c>
      <c r="R60" s="0" t="n">
        <v>1</v>
      </c>
      <c r="S60" s="0" t="n">
        <v>1</v>
      </c>
    </row>
    <row r="61" customFormat="false" ht="13" hidden="false" customHeight="false" outlineLevel="0" collapsed="false">
      <c r="A61" s="0" t="n">
        <v>60</v>
      </c>
      <c r="B61" s="0" t="s">
        <v>140</v>
      </c>
      <c r="C61" s="0" t="s">
        <v>141</v>
      </c>
      <c r="D61" s="0" t="n">
        <v>144381.65625</v>
      </c>
      <c r="E61" s="0" t="n">
        <v>6.42</v>
      </c>
      <c r="F61" s="0" t="n">
        <v>2</v>
      </c>
      <c r="G61" s="0" t="n">
        <v>104.040000915527</v>
      </c>
      <c r="H61" s="0" t="n">
        <v>100</v>
      </c>
      <c r="I61" s="0" t="n">
        <v>61.7400016784668</v>
      </c>
      <c r="J61" s="0" t="n">
        <v>99.9909229492974</v>
      </c>
      <c r="K61" s="0" t="n">
        <v>2.02930426597595</v>
      </c>
      <c r="L61" s="0" t="n">
        <v>2.27948570251465</v>
      </c>
      <c r="M61" s="0" t="n">
        <v>0.96242344379425</v>
      </c>
      <c r="N61" s="0" t="n">
        <v>1.05750906467438</v>
      </c>
      <c r="O61" s="0" t="n">
        <v>1.15233314037323</v>
      </c>
      <c r="P61" s="0" t="n">
        <v>0.394783586263657</v>
      </c>
      <c r="Q61" s="0" t="n">
        <v>2</v>
      </c>
      <c r="R61" s="0" t="n">
        <v>2</v>
      </c>
      <c r="S61" s="0" t="n">
        <v>2</v>
      </c>
    </row>
    <row r="62" customFormat="false" ht="13" hidden="false" customHeight="false" outlineLevel="0" collapsed="false">
      <c r="A62" s="0" t="n">
        <v>61</v>
      </c>
      <c r="B62" s="0" t="s">
        <v>142</v>
      </c>
      <c r="C62" s="0" t="s">
        <v>143</v>
      </c>
      <c r="D62" s="0" t="n">
        <v>174847.328125</v>
      </c>
      <c r="E62" s="0" t="n">
        <v>6.38</v>
      </c>
      <c r="F62" s="0" t="n">
        <v>2</v>
      </c>
      <c r="G62" s="0" t="n">
        <v>103.610000610352</v>
      </c>
      <c r="H62" s="0" t="n">
        <v>100</v>
      </c>
      <c r="I62" s="0" t="n">
        <v>67.3099975585938</v>
      </c>
      <c r="J62" s="0" t="n">
        <v>99.9974826408915</v>
      </c>
      <c r="K62" s="0" t="n">
        <v>1.17357659339905</v>
      </c>
      <c r="L62" s="0" t="n">
        <v>1.59073901176453</v>
      </c>
      <c r="M62" s="0" t="n">
        <v>0.916909456253052</v>
      </c>
      <c r="N62" s="0" t="n">
        <v>0.105203881859779</v>
      </c>
      <c r="O62" s="0" t="n">
        <v>0.202318578958511</v>
      </c>
      <c r="P62" s="0" t="n">
        <v>0.303088068962097</v>
      </c>
      <c r="Q62" s="0" t="n">
        <v>2</v>
      </c>
      <c r="R62" s="0" t="n">
        <v>2</v>
      </c>
      <c r="S62" s="0" t="n">
        <v>2</v>
      </c>
    </row>
    <row r="63" customFormat="false" ht="13" hidden="false" customHeight="false" outlineLevel="0" collapsed="false">
      <c r="A63" s="0" t="n">
        <v>62</v>
      </c>
      <c r="B63" s="0" t="s">
        <v>144</v>
      </c>
      <c r="C63" s="0" t="s">
        <v>145</v>
      </c>
      <c r="D63" s="0" t="n">
        <v>17349.69921875</v>
      </c>
      <c r="E63" s="0" t="n">
        <v>8.91</v>
      </c>
      <c r="F63" s="0" t="n">
        <v>2</v>
      </c>
      <c r="G63" s="0" t="n">
        <v>99.4899978637695</v>
      </c>
      <c r="H63" s="0" t="n">
        <v>100</v>
      </c>
      <c r="I63" s="0" t="n">
        <v>58.5699996948242</v>
      </c>
      <c r="J63" s="0" t="n">
        <v>99.981165896196</v>
      </c>
      <c r="K63" s="0" t="n">
        <v>1.47534489631653</v>
      </c>
      <c r="L63" s="0" t="n">
        <v>1.44705426692963</v>
      </c>
      <c r="M63" s="0" t="n">
        <v>1.86563646793365</v>
      </c>
      <c r="N63" s="0" t="n">
        <v>0.251934826374054</v>
      </c>
      <c r="O63" s="6" t="n">
        <v>0.0800605490803719</v>
      </c>
      <c r="P63" s="0" t="n">
        <v>0.307337611913681</v>
      </c>
      <c r="Q63" s="0" t="n">
        <v>2</v>
      </c>
      <c r="R63" s="0" t="n">
        <v>2</v>
      </c>
      <c r="S63" s="0" t="n">
        <v>2</v>
      </c>
    </row>
    <row r="64" customFormat="false" ht="13" hidden="false" customHeight="false" outlineLevel="0" collapsed="false">
      <c r="A64" s="0" t="n">
        <v>63</v>
      </c>
      <c r="B64" s="0" t="s">
        <v>146</v>
      </c>
      <c r="C64" s="0" t="s">
        <v>147</v>
      </c>
      <c r="D64" s="0" t="n">
        <v>30871.060546875</v>
      </c>
      <c r="E64" s="0" t="n">
        <v>4.69</v>
      </c>
      <c r="F64" s="0" t="n">
        <v>2</v>
      </c>
      <c r="G64" s="0" t="n">
        <v>96.5044403076172</v>
      </c>
      <c r="H64" s="0" t="n">
        <v>100</v>
      </c>
      <c r="I64" s="0" t="n">
        <v>64.3099975585938</v>
      </c>
      <c r="J64" s="0" t="n">
        <v>99.9949772082375</v>
      </c>
      <c r="K64" s="0" t="n">
        <v>1.04433476924896</v>
      </c>
      <c r="L64" s="0" t="n">
        <v>1.1667697429657</v>
      </c>
      <c r="M64" s="0" t="n">
        <v>0.983103394508362</v>
      </c>
      <c r="N64" s="6" t="n">
        <v>0.0709057673811913</v>
      </c>
      <c r="O64" s="0" t="n">
        <v>0.149633035063744</v>
      </c>
      <c r="P64" s="6" t="n">
        <v>0.0260093677788973</v>
      </c>
      <c r="Q64" s="0" t="n">
        <v>2</v>
      </c>
      <c r="R64" s="0" t="n">
        <v>2</v>
      </c>
      <c r="S64" s="0" t="n">
        <v>2</v>
      </c>
    </row>
    <row r="65" customFormat="false" ht="13" hidden="false" customHeight="false" outlineLevel="0" collapsed="false">
      <c r="A65" s="0" t="n">
        <v>64</v>
      </c>
      <c r="B65" s="0" t="s">
        <v>148</v>
      </c>
      <c r="C65" s="0" t="s">
        <v>149</v>
      </c>
      <c r="D65" s="0" t="n">
        <v>41282.01171875</v>
      </c>
      <c r="E65" s="0" t="n">
        <v>5.94</v>
      </c>
      <c r="F65" s="0" t="n">
        <v>1</v>
      </c>
      <c r="G65" s="0" t="n">
        <v>97.620002746582</v>
      </c>
      <c r="H65" s="0" t="n">
        <v>100</v>
      </c>
      <c r="I65" s="0" t="n">
        <v>97.620002746582</v>
      </c>
      <c r="J65" s="0" t="n">
        <v>100</v>
      </c>
      <c r="K65" s="0" t="n">
        <v>0.863477826118469</v>
      </c>
      <c r="L65" s="0" t="n">
        <v>1.12758851051331</v>
      </c>
      <c r="M65" s="0" t="n">
        <v>0.884722173213959</v>
      </c>
      <c r="N65" s="0" t="n">
        <v>0</v>
      </c>
      <c r="O65" s="0" t="n">
        <v>0</v>
      </c>
      <c r="P65" s="0" t="n">
        <v>0</v>
      </c>
      <c r="Q65" s="0" t="n">
        <v>1</v>
      </c>
      <c r="R65" s="0" t="n">
        <v>1</v>
      </c>
      <c r="S65" s="0" t="n">
        <v>1</v>
      </c>
    </row>
    <row r="66" customFormat="false" ht="13" hidden="false" customHeight="false" outlineLevel="0" collapsed="false">
      <c r="A66" s="0" t="n">
        <v>65</v>
      </c>
      <c r="B66" s="0" t="s">
        <v>150</v>
      </c>
      <c r="C66" s="0" t="s">
        <v>151</v>
      </c>
      <c r="D66" s="0" t="n">
        <v>51745.94140625</v>
      </c>
      <c r="E66" s="0" t="n">
        <v>5</v>
      </c>
      <c r="F66" s="0" t="n">
        <v>1</v>
      </c>
      <c r="G66" s="0" t="n">
        <v>93.9300003051758</v>
      </c>
      <c r="H66" s="0" t="n">
        <v>100</v>
      </c>
      <c r="I66" s="0" t="n">
        <v>93.9300003051758</v>
      </c>
      <c r="J66" s="0" t="n">
        <v>100</v>
      </c>
      <c r="K66" s="0" t="n">
        <v>0.37182292342186</v>
      </c>
      <c r="L66" s="0" t="n">
        <v>0.917596817016602</v>
      </c>
      <c r="M66" s="0" t="n">
        <v>0.603595077991486</v>
      </c>
      <c r="N66" s="0" t="n">
        <v>0</v>
      </c>
      <c r="O66" s="0" t="n">
        <v>0</v>
      </c>
      <c r="P66" s="0" t="n">
        <v>0</v>
      </c>
      <c r="Q66" s="0" t="n">
        <v>1</v>
      </c>
      <c r="R66" s="0" t="n">
        <v>1</v>
      </c>
      <c r="S66" s="0" t="n">
        <v>1</v>
      </c>
    </row>
    <row r="67" customFormat="false" ht="13" hidden="false" customHeight="false" outlineLevel="0" collapsed="false">
      <c r="A67" s="0" t="n">
        <v>66</v>
      </c>
      <c r="B67" s="0" t="s">
        <v>152</v>
      </c>
      <c r="C67" s="0" t="s">
        <v>153</v>
      </c>
      <c r="D67" s="0" t="n">
        <v>74932.6484375</v>
      </c>
      <c r="E67" s="0" t="n">
        <v>6.87</v>
      </c>
      <c r="F67" s="0" t="n">
        <v>1</v>
      </c>
      <c r="G67" s="0" t="n">
        <v>92.25</v>
      </c>
      <c r="H67" s="0" t="n">
        <v>100</v>
      </c>
      <c r="I67" s="0" t="n">
        <v>92.25</v>
      </c>
      <c r="J67" s="0" t="n">
        <v>100</v>
      </c>
      <c r="K67" s="0" t="n">
        <v>0.81114661693573</v>
      </c>
      <c r="L67" s="0" t="n">
        <v>1.17749547958374</v>
      </c>
      <c r="M67" s="0" t="n">
        <v>1.15595936775208</v>
      </c>
      <c r="N67" s="6" t="n">
        <v>0.0982893258333206</v>
      </c>
      <c r="O67" s="0" t="n">
        <v>0.270955353975296</v>
      </c>
      <c r="P67" s="0" t="n">
        <v>0.249268367886543</v>
      </c>
      <c r="Q67" s="0" t="n">
        <v>2</v>
      </c>
      <c r="R67" s="0" t="n">
        <v>2</v>
      </c>
      <c r="S67" s="0" t="n">
        <v>2</v>
      </c>
    </row>
    <row r="68" customFormat="false" ht="13" hidden="false" customHeight="false" outlineLevel="0" collapsed="false">
      <c r="A68" s="0" t="n">
        <v>67</v>
      </c>
      <c r="B68" s="0" t="s">
        <v>154</v>
      </c>
      <c r="C68" s="0" t="s">
        <v>155</v>
      </c>
      <c r="D68" s="0" t="n">
        <v>148891.90625</v>
      </c>
      <c r="E68" s="0" t="n">
        <v>6.11</v>
      </c>
      <c r="F68" s="0" t="n">
        <v>2</v>
      </c>
      <c r="G68" s="0" t="n">
        <v>91.4244384765625</v>
      </c>
      <c r="H68" s="0" t="n">
        <v>100</v>
      </c>
      <c r="I68" s="0" t="n">
        <v>56.7200012207031</v>
      </c>
      <c r="J68" s="0" t="n">
        <v>99.9711633499453</v>
      </c>
      <c r="K68" s="0" t="n">
        <v>1.40192532539368</v>
      </c>
      <c r="L68" s="0" t="n">
        <v>1.52715575695038</v>
      </c>
      <c r="M68" s="0" t="n">
        <v>0.843301713466644</v>
      </c>
      <c r="N68" s="0" t="n">
        <v>0.140504911541939</v>
      </c>
      <c r="O68" s="0" t="n">
        <v>0.539295971393585</v>
      </c>
      <c r="P68" s="0" t="n">
        <v>0.667816638946533</v>
      </c>
      <c r="Q68" s="0" t="n">
        <v>2</v>
      </c>
      <c r="R68" s="0" t="n">
        <v>2</v>
      </c>
      <c r="S68" s="0" t="n">
        <v>2</v>
      </c>
    </row>
    <row r="69" customFormat="false" ht="13" hidden="false" customHeight="false" outlineLevel="0" collapsed="false">
      <c r="A69" s="0" t="n">
        <v>68</v>
      </c>
      <c r="B69" s="0" t="s">
        <v>156</v>
      </c>
      <c r="C69" s="0" t="s">
        <v>157</v>
      </c>
      <c r="D69" s="0" t="n">
        <v>720007.75</v>
      </c>
      <c r="E69" s="0" t="n">
        <v>5.92</v>
      </c>
      <c r="F69" s="0" t="n">
        <v>1</v>
      </c>
      <c r="G69" s="0" t="n">
        <v>87.2748718261719</v>
      </c>
      <c r="H69" s="0" t="n">
        <v>100</v>
      </c>
      <c r="I69" s="0" t="n">
        <v>91.1800003051758</v>
      </c>
      <c r="J69" s="0" t="n">
        <v>100</v>
      </c>
      <c r="K69" s="0" t="n">
        <v>0.450790524482727</v>
      </c>
      <c r="L69" s="0" t="n">
        <v>0.593128800392151</v>
      </c>
      <c r="M69" s="0" t="n">
        <v>0.620831072330475</v>
      </c>
      <c r="N69" s="0" t="n">
        <v>0</v>
      </c>
      <c r="O69" s="0" t="n">
        <v>0</v>
      </c>
      <c r="P69" s="0" t="n">
        <v>0</v>
      </c>
      <c r="Q69" s="0" t="n">
        <v>1</v>
      </c>
      <c r="R69" s="0" t="n">
        <v>1</v>
      </c>
      <c r="S69" s="0" t="n">
        <v>1</v>
      </c>
    </row>
    <row r="70" customFormat="false" ht="13" hidden="false" customHeight="false" outlineLevel="0" collapsed="false">
      <c r="A70" s="0" t="n">
        <v>69</v>
      </c>
      <c r="B70" s="0" t="s">
        <v>158</v>
      </c>
      <c r="C70" s="0" t="s">
        <v>159</v>
      </c>
      <c r="D70" s="0" t="n">
        <v>51718.9296875</v>
      </c>
      <c r="E70" s="0" t="n">
        <v>5.42</v>
      </c>
      <c r="F70" s="0" t="n">
        <v>1</v>
      </c>
      <c r="G70" s="0" t="n">
        <v>90.1399993896484</v>
      </c>
      <c r="H70" s="0" t="n">
        <v>100</v>
      </c>
      <c r="I70" s="0" t="n">
        <v>90.1399993896484</v>
      </c>
      <c r="J70" s="0" t="n">
        <v>100</v>
      </c>
      <c r="K70" s="0" t="n">
        <v>0.877018749713898</v>
      </c>
      <c r="L70" s="0" t="n">
        <v>0.92561399936676</v>
      </c>
      <c r="M70" s="0" t="n">
        <v>1.21415114402771</v>
      </c>
      <c r="N70" s="0" t="n">
        <v>0</v>
      </c>
      <c r="O70" s="0" t="n">
        <v>0</v>
      </c>
      <c r="P70" s="0" t="n">
        <v>0</v>
      </c>
      <c r="Q70" s="0" t="n">
        <v>1</v>
      </c>
      <c r="R70" s="0" t="n">
        <v>1</v>
      </c>
      <c r="S70" s="0" t="n">
        <v>1</v>
      </c>
    </row>
    <row r="71" customFormat="false" ht="13" hidden="false" customHeight="false" outlineLevel="0" collapsed="false">
      <c r="A71" s="0" t="n">
        <v>70</v>
      </c>
      <c r="B71" s="0" t="s">
        <v>160</v>
      </c>
      <c r="C71" s="0" t="s">
        <v>161</v>
      </c>
      <c r="D71" s="0" t="n">
        <v>44785.1484375</v>
      </c>
      <c r="E71" s="0" t="n">
        <v>5.9</v>
      </c>
      <c r="F71" s="0" t="n">
        <v>1</v>
      </c>
      <c r="G71" s="0" t="n">
        <v>89.8600006103516</v>
      </c>
      <c r="H71" s="0" t="n">
        <v>100</v>
      </c>
      <c r="I71" s="0" t="n">
        <v>89.8600006103516</v>
      </c>
      <c r="J71" s="0" t="n">
        <v>100</v>
      </c>
      <c r="K71" s="0" t="n">
        <v>0.638396084308624</v>
      </c>
      <c r="L71" s="0" t="n">
        <v>0.91735851764679</v>
      </c>
      <c r="M71" s="0" t="n">
        <v>0.768168270587921</v>
      </c>
      <c r="N71" s="0" t="n">
        <v>0</v>
      </c>
      <c r="O71" s="0" t="n">
        <v>0</v>
      </c>
      <c r="P71" s="0" t="n">
        <v>0</v>
      </c>
      <c r="Q71" s="0" t="n">
        <v>1</v>
      </c>
      <c r="R71" s="0" t="n">
        <v>1</v>
      </c>
      <c r="S71" s="0" t="n">
        <v>1</v>
      </c>
    </row>
    <row r="72" customFormat="false" ht="13" hidden="false" customHeight="false" outlineLevel="0" collapsed="false">
      <c r="A72" s="0" t="n">
        <v>71</v>
      </c>
      <c r="B72" s="0" t="s">
        <v>162</v>
      </c>
      <c r="C72" s="0" t="s">
        <v>163</v>
      </c>
      <c r="D72" s="0" t="n">
        <v>46676.703125</v>
      </c>
      <c r="E72" s="0" t="n">
        <v>5.11</v>
      </c>
      <c r="F72" s="0" t="n">
        <v>1</v>
      </c>
      <c r="G72" s="0" t="n">
        <v>89.8600006103516</v>
      </c>
      <c r="H72" s="0" t="n">
        <v>100</v>
      </c>
      <c r="I72" s="0" t="n">
        <v>89.8600006103516</v>
      </c>
      <c r="J72" s="0" t="n">
        <v>100</v>
      </c>
      <c r="K72" s="0" t="n">
        <v>0.638396084308624</v>
      </c>
      <c r="L72" s="0" t="n">
        <v>0.91735851764679</v>
      </c>
      <c r="M72" s="0" t="n">
        <v>0.768168270587921</v>
      </c>
      <c r="N72" s="0" t="n">
        <v>0</v>
      </c>
      <c r="O72" s="0" t="n">
        <v>0</v>
      </c>
      <c r="P72" s="0" t="n">
        <v>0</v>
      </c>
      <c r="Q72" s="0" t="n">
        <v>1</v>
      </c>
      <c r="R72" s="0" t="n">
        <v>1</v>
      </c>
      <c r="S72" s="0" t="n">
        <v>1</v>
      </c>
    </row>
    <row r="73" customFormat="false" ht="13" hidden="false" customHeight="false" outlineLevel="0" collapsed="false">
      <c r="A73" s="0" t="n">
        <v>72</v>
      </c>
      <c r="B73" s="0" t="s">
        <v>164</v>
      </c>
      <c r="C73" s="0" t="s">
        <v>165</v>
      </c>
      <c r="D73" s="0" t="n">
        <v>123785.75</v>
      </c>
      <c r="E73" s="0" t="n">
        <v>7.88</v>
      </c>
      <c r="F73" s="0" t="n">
        <v>2</v>
      </c>
      <c r="G73" s="0" t="n">
        <v>88.0200042724609</v>
      </c>
      <c r="H73" s="0" t="n">
        <v>100</v>
      </c>
      <c r="I73" s="0" t="n">
        <v>45.7200012207031</v>
      </c>
      <c r="J73" s="0" t="n">
        <v>99.6369680845515</v>
      </c>
      <c r="K73" s="0" t="n">
        <v>2.14391279220581</v>
      </c>
      <c r="L73" s="0" t="n">
        <v>2.55429315567017</v>
      </c>
      <c r="M73" s="0" t="n">
        <v>1.31579530239105</v>
      </c>
      <c r="N73" s="0" t="n">
        <v>0.942900657653809</v>
      </c>
      <c r="O73" s="0" t="n">
        <v>0.877525925636292</v>
      </c>
      <c r="P73" s="6" t="n">
        <v>0.0414117872714996</v>
      </c>
      <c r="Q73" s="0" t="n">
        <v>2</v>
      </c>
      <c r="R73" s="0" t="n">
        <v>2</v>
      </c>
      <c r="S73" s="0" t="n">
        <v>2</v>
      </c>
    </row>
    <row r="74" customFormat="false" ht="13" hidden="false" customHeight="false" outlineLevel="0" collapsed="false">
      <c r="A74" s="0" t="n">
        <v>73</v>
      </c>
      <c r="B74" s="0" t="s">
        <v>166</v>
      </c>
      <c r="C74" s="0" t="s">
        <v>167</v>
      </c>
      <c r="D74" s="0" t="n">
        <v>72226.828125</v>
      </c>
      <c r="E74" s="0" t="n">
        <v>6.01</v>
      </c>
      <c r="F74" s="0" t="n">
        <v>2</v>
      </c>
      <c r="G74" s="0" t="n">
        <v>86.2799987792969</v>
      </c>
      <c r="H74" s="0" t="n">
        <v>100</v>
      </c>
      <c r="I74" s="0" t="n">
        <v>53.5900001525879</v>
      </c>
      <c r="J74" s="0" t="n">
        <v>99.9407149877522</v>
      </c>
      <c r="K74" s="0" t="n">
        <v>1.05922830104828</v>
      </c>
      <c r="L74" s="0" t="n">
        <v>1.25949859619141</v>
      </c>
      <c r="M74" s="0" t="n">
        <v>0.770824611186981</v>
      </c>
      <c r="N74" s="0" t="n">
        <v>0.26952800154686</v>
      </c>
      <c r="O74" s="0" t="n">
        <v>0.484412342309952</v>
      </c>
      <c r="P74" s="0" t="n">
        <v>0.294180363416672</v>
      </c>
      <c r="Q74" s="0" t="n">
        <v>3</v>
      </c>
      <c r="R74" s="0" t="n">
        <v>3</v>
      </c>
      <c r="S74" s="0" t="n">
        <v>3</v>
      </c>
    </row>
    <row r="75" customFormat="false" ht="13" hidden="false" customHeight="false" outlineLevel="0" collapsed="false">
      <c r="A75" s="0" t="n">
        <v>74</v>
      </c>
      <c r="B75" s="0" t="s">
        <v>168</v>
      </c>
      <c r="C75" s="0" t="s">
        <v>169</v>
      </c>
      <c r="D75" s="0" t="n">
        <v>58465.05859375</v>
      </c>
      <c r="E75" s="0" t="n">
        <v>4.81</v>
      </c>
      <c r="F75" s="0" t="n">
        <v>1</v>
      </c>
      <c r="G75" s="0" t="n">
        <v>83.5899963378906</v>
      </c>
      <c r="H75" s="0" t="n">
        <v>99.9999407149357</v>
      </c>
      <c r="I75" s="0" t="n">
        <v>83.5899963378906</v>
      </c>
      <c r="J75" s="0" t="n">
        <v>99.9999407149357</v>
      </c>
      <c r="K75" s="0" t="n">
        <v>1.31427121162415</v>
      </c>
      <c r="L75" s="0" t="n">
        <v>1.47942912578583</v>
      </c>
      <c r="M75" s="0" t="n">
        <v>1.16644287109375</v>
      </c>
      <c r="N75" s="0" t="n">
        <v>0</v>
      </c>
      <c r="O75" s="0" t="n">
        <v>0</v>
      </c>
      <c r="P75" s="0" t="n">
        <v>0</v>
      </c>
      <c r="Q75" s="0" t="n">
        <v>1</v>
      </c>
      <c r="R75" s="0" t="n">
        <v>1</v>
      </c>
      <c r="S75" s="0" t="n">
        <v>1</v>
      </c>
    </row>
    <row r="76" customFormat="false" ht="13" hidden="false" customHeight="false" outlineLevel="0" collapsed="false">
      <c r="A76" s="0" t="n">
        <v>75</v>
      </c>
      <c r="B76" s="0" t="s">
        <v>170</v>
      </c>
      <c r="C76" s="0" t="s">
        <v>171</v>
      </c>
      <c r="D76" s="0" t="n">
        <v>161211.328125</v>
      </c>
      <c r="E76" s="0" t="n">
        <v>8.05</v>
      </c>
      <c r="F76" s="0" t="n">
        <v>2</v>
      </c>
      <c r="G76" s="0" t="n">
        <v>83.5844421386719</v>
      </c>
      <c r="H76" s="0" t="n">
        <v>99.9999406390674</v>
      </c>
      <c r="I76" s="0" t="n">
        <v>54.0699996948242</v>
      </c>
      <c r="J76" s="0" t="n">
        <v>99.9469182833131</v>
      </c>
      <c r="K76" s="0" t="n">
        <v>0.798475444316864</v>
      </c>
      <c r="L76" s="0" t="n">
        <v>1.52279508113861</v>
      </c>
      <c r="M76" s="0" t="n">
        <v>1.29950201511383</v>
      </c>
      <c r="N76" s="6" t="n">
        <v>0.0690580233931541</v>
      </c>
      <c r="O76" s="6" t="n">
        <v>0.0141405006870627</v>
      </c>
      <c r="P76" s="0" t="n">
        <v>0.25829017162323</v>
      </c>
      <c r="Q76" s="0" t="n">
        <v>3</v>
      </c>
      <c r="R76" s="0" t="n">
        <v>3</v>
      </c>
      <c r="S76" s="0" t="n">
        <v>3</v>
      </c>
    </row>
    <row r="77" customFormat="false" ht="13" hidden="false" customHeight="false" outlineLevel="0" collapsed="false">
      <c r="A77" s="0" t="n">
        <v>76</v>
      </c>
      <c r="B77" s="0" t="s">
        <v>172</v>
      </c>
      <c r="C77" s="0" t="s">
        <v>173</v>
      </c>
      <c r="D77" s="0" t="n">
        <v>210133.515625</v>
      </c>
      <c r="E77" s="0" t="n">
        <v>6.45</v>
      </c>
      <c r="F77" s="0" t="n">
        <v>1</v>
      </c>
      <c r="G77" s="0" t="n">
        <v>83.4000015258789</v>
      </c>
      <c r="H77" s="0" t="n">
        <v>99.9999380637686</v>
      </c>
      <c r="I77" s="0" t="n">
        <v>83.4000015258789</v>
      </c>
      <c r="J77" s="0" t="n">
        <v>99.9999380637686</v>
      </c>
      <c r="K77" s="0" t="n">
        <v>0.249595686793327</v>
      </c>
      <c r="L77" s="0" t="n">
        <v>0.420608907938004</v>
      </c>
      <c r="M77" s="0" t="n">
        <v>0.361033111810684</v>
      </c>
      <c r="N77" s="0" t="n">
        <v>0</v>
      </c>
      <c r="O77" s="0" t="n">
        <v>0</v>
      </c>
      <c r="P77" s="0" t="n">
        <v>0</v>
      </c>
      <c r="Q77" s="0" t="n">
        <v>1</v>
      </c>
      <c r="R77" s="0" t="n">
        <v>1</v>
      </c>
      <c r="S77" s="0" t="n">
        <v>1</v>
      </c>
    </row>
    <row r="78" customFormat="false" ht="13" hidden="false" customHeight="false" outlineLevel="0" collapsed="false">
      <c r="A78" s="0" t="n">
        <v>77</v>
      </c>
      <c r="B78" s="0" t="s">
        <v>174</v>
      </c>
      <c r="C78" s="0" t="s">
        <v>175</v>
      </c>
      <c r="D78" s="0" t="n">
        <v>39751.05859375</v>
      </c>
      <c r="E78" s="0" t="n">
        <v>5.35</v>
      </c>
      <c r="F78" s="0" t="n">
        <v>1</v>
      </c>
      <c r="G78" s="0" t="n">
        <v>80.6699981689453</v>
      </c>
      <c r="H78" s="0" t="n">
        <v>99.9998838698165</v>
      </c>
      <c r="I78" s="0" t="n">
        <v>80.6699981689453</v>
      </c>
      <c r="J78" s="0" t="n">
        <v>99.9998838698165</v>
      </c>
      <c r="K78" s="0" t="n">
        <v>1.03058564662933</v>
      </c>
      <c r="L78" s="0" t="n">
        <v>3.19588422775269</v>
      </c>
      <c r="M78" s="0" t="n">
        <v>0.655857920646667</v>
      </c>
      <c r="N78" s="0" t="n">
        <v>0</v>
      </c>
      <c r="O78" s="0" t="n">
        <v>0</v>
      </c>
      <c r="P78" s="0" t="n">
        <v>0</v>
      </c>
      <c r="Q78" s="0" t="n">
        <v>1</v>
      </c>
      <c r="R78" s="0" t="n">
        <v>1</v>
      </c>
      <c r="S78" s="0" t="n">
        <v>1</v>
      </c>
    </row>
    <row r="79" customFormat="false" ht="13" hidden="false" customHeight="false" outlineLevel="0" collapsed="false">
      <c r="A79" s="0" t="n">
        <v>78</v>
      </c>
      <c r="B79" s="0" t="s">
        <v>176</v>
      </c>
      <c r="C79" s="0" t="s">
        <v>177</v>
      </c>
      <c r="D79" s="0" t="n">
        <v>20235.779296875</v>
      </c>
      <c r="E79" s="0" t="n">
        <v>9.48</v>
      </c>
      <c r="F79" s="0" t="n">
        <v>1</v>
      </c>
      <c r="G79" s="0" t="n">
        <v>77.6600036621094</v>
      </c>
      <c r="H79" s="0" t="n">
        <v>99.9997677559678</v>
      </c>
      <c r="I79" s="0" t="n">
        <v>77.6600036621094</v>
      </c>
      <c r="J79" s="0" t="n">
        <v>99.9997677559678</v>
      </c>
      <c r="K79" s="0" t="n">
        <v>0.95768541097641</v>
      </c>
      <c r="L79" s="0" t="n">
        <v>1.14726686477661</v>
      </c>
      <c r="M79" s="0" t="n">
        <v>0.771507263183594</v>
      </c>
      <c r="N79" s="0" t="n">
        <v>0</v>
      </c>
      <c r="O79" s="0" t="n">
        <v>0</v>
      </c>
      <c r="P79" s="0" t="n">
        <v>0</v>
      </c>
      <c r="Q79" s="0" t="n">
        <v>1</v>
      </c>
      <c r="R79" s="0" t="n">
        <v>1</v>
      </c>
      <c r="S79" s="0" t="n">
        <v>1</v>
      </c>
    </row>
    <row r="80" customFormat="false" ht="13" hidden="false" customHeight="false" outlineLevel="0" collapsed="false">
      <c r="A80" s="0" t="n">
        <v>79</v>
      </c>
      <c r="B80" s="0" t="s">
        <v>178</v>
      </c>
      <c r="C80" s="0" t="s">
        <v>179</v>
      </c>
      <c r="D80" s="0" t="n">
        <v>36658.48828125</v>
      </c>
      <c r="E80" s="0" t="n">
        <v>7.58</v>
      </c>
      <c r="F80" s="0" t="n">
        <v>1</v>
      </c>
      <c r="G80" s="0" t="n">
        <v>76.7399978637695</v>
      </c>
      <c r="H80" s="0" t="n">
        <v>99.9997129582013</v>
      </c>
      <c r="I80" s="0" t="n">
        <v>76.7399978637695</v>
      </c>
      <c r="J80" s="0" t="n">
        <v>99.9997129582013</v>
      </c>
      <c r="K80" s="0" t="n">
        <v>1.53818666934967</v>
      </c>
      <c r="L80" s="0" t="n">
        <v>2.36008763313293</v>
      </c>
      <c r="M80" s="0" t="n">
        <v>1.03186392784119</v>
      </c>
      <c r="N80" s="0" t="n">
        <v>0</v>
      </c>
      <c r="O80" s="0" t="n">
        <v>0</v>
      </c>
      <c r="P80" s="0" t="n">
        <v>0</v>
      </c>
      <c r="Q80" s="0" t="n">
        <v>1</v>
      </c>
      <c r="R80" s="0" t="n">
        <v>1</v>
      </c>
      <c r="S80" s="0" t="n">
        <v>1</v>
      </c>
    </row>
    <row r="81" customFormat="false" ht="13" hidden="false" customHeight="false" outlineLevel="0" collapsed="false">
      <c r="A81" s="0" t="n">
        <v>80</v>
      </c>
      <c r="B81" s="0" t="s">
        <v>180</v>
      </c>
      <c r="C81" s="0" t="s">
        <v>181</v>
      </c>
      <c r="D81" s="0" t="n">
        <v>115090.1171875</v>
      </c>
      <c r="E81" s="0" t="n">
        <v>5.35</v>
      </c>
      <c r="F81" s="0" t="n">
        <v>2</v>
      </c>
      <c r="G81" s="0" t="n">
        <v>74.8800048828125</v>
      </c>
      <c r="H81" s="0" t="n">
        <v>99.9995595014929</v>
      </c>
      <c r="I81" s="0" t="n">
        <v>40.5499992370605</v>
      </c>
      <c r="J81" s="0" t="n">
        <v>98.8061630801617</v>
      </c>
      <c r="K81" s="0" t="n">
        <v>0.435705125331879</v>
      </c>
      <c r="L81" s="0" t="n">
        <v>0.32561594247818</v>
      </c>
      <c r="M81" s="0" t="n">
        <v>0.271620213985443</v>
      </c>
      <c r="N81" s="6" t="n">
        <v>0.0837492048740387</v>
      </c>
      <c r="O81" s="6" t="n">
        <v>0.0681738331913948</v>
      </c>
      <c r="P81" s="6" t="n">
        <v>0.0437813922762871</v>
      </c>
      <c r="Q81" s="0" t="n">
        <v>3</v>
      </c>
      <c r="R81" s="0" t="n">
        <v>3</v>
      </c>
      <c r="S81" s="0" t="n">
        <v>3</v>
      </c>
    </row>
    <row r="82" customFormat="false" ht="13" hidden="false" customHeight="false" outlineLevel="0" collapsed="false">
      <c r="A82" s="0" t="n">
        <v>81</v>
      </c>
      <c r="B82" s="0" t="s">
        <v>182</v>
      </c>
      <c r="C82" s="0" t="s">
        <v>183</v>
      </c>
      <c r="D82" s="0" t="n">
        <v>111396.421875</v>
      </c>
      <c r="E82" s="0" t="n">
        <v>5.91</v>
      </c>
      <c r="F82" s="0" t="n">
        <v>1</v>
      </c>
      <c r="G82" s="0" t="n">
        <v>73.9000015258789</v>
      </c>
      <c r="H82" s="0" t="n">
        <v>99.9994479927565</v>
      </c>
      <c r="I82" s="0" t="n">
        <v>73.9000015258789</v>
      </c>
      <c r="J82" s="0" t="n">
        <v>99.9994479927565</v>
      </c>
      <c r="K82" s="0" t="n">
        <v>0.693042397499084</v>
      </c>
      <c r="L82" s="0" t="n">
        <v>0.850190222263336</v>
      </c>
      <c r="M82" s="0" t="n">
        <v>1.36442971229553</v>
      </c>
      <c r="N82" s="0" t="n">
        <v>0</v>
      </c>
      <c r="O82" s="0" t="n">
        <v>0</v>
      </c>
      <c r="P82" s="0" t="n">
        <v>0</v>
      </c>
      <c r="Q82" s="0" t="n">
        <v>1</v>
      </c>
      <c r="R82" s="0" t="n">
        <v>1</v>
      </c>
      <c r="S82" s="0" t="n">
        <v>1</v>
      </c>
    </row>
    <row r="83" customFormat="false" ht="13" hidden="false" customHeight="false" outlineLevel="0" collapsed="false">
      <c r="A83" s="0" t="n">
        <v>82</v>
      </c>
      <c r="B83" s="0" t="s">
        <v>184</v>
      </c>
      <c r="C83" s="0" t="s">
        <v>185</v>
      </c>
      <c r="D83" s="0" t="n">
        <v>213393.5625</v>
      </c>
      <c r="E83" s="0" t="n">
        <v>5.68</v>
      </c>
      <c r="F83" s="0" t="n">
        <v>1</v>
      </c>
      <c r="G83" s="0" t="n">
        <v>70.6999969482422</v>
      </c>
      <c r="H83" s="0" t="n">
        <v>99.9988466921864</v>
      </c>
      <c r="I83" s="0" t="n">
        <v>70.6999969482422</v>
      </c>
      <c r="J83" s="0" t="n">
        <v>99.9988466921864</v>
      </c>
      <c r="K83" s="0" t="n">
        <v>1.15655922889709</v>
      </c>
      <c r="L83" s="0" t="n">
        <v>2.15060687065125</v>
      </c>
      <c r="M83" s="0" t="n">
        <v>4.21572017669678</v>
      </c>
      <c r="N83" s="0" t="n">
        <v>0</v>
      </c>
      <c r="O83" s="0" t="n">
        <v>0</v>
      </c>
      <c r="P83" s="0" t="n">
        <v>0</v>
      </c>
      <c r="Q83" s="0" t="n">
        <v>1</v>
      </c>
      <c r="R83" s="0" t="n">
        <v>1</v>
      </c>
      <c r="S83" s="0" t="n">
        <v>1</v>
      </c>
    </row>
    <row r="84" customFormat="false" ht="13" hidden="false" customHeight="false" outlineLevel="0" collapsed="false">
      <c r="A84" s="0" t="n">
        <v>83</v>
      </c>
      <c r="B84" s="0" t="s">
        <v>186</v>
      </c>
      <c r="C84" s="0" t="s">
        <v>187</v>
      </c>
      <c r="D84" s="0" t="n">
        <v>59980.140625</v>
      </c>
      <c r="E84" s="0" t="n">
        <v>8.23</v>
      </c>
      <c r="F84" s="0" t="n">
        <v>1</v>
      </c>
      <c r="G84" s="0" t="n">
        <v>69.75</v>
      </c>
      <c r="H84" s="0" t="n">
        <v>99.9985646925827</v>
      </c>
      <c r="I84" s="0" t="n">
        <v>69.75</v>
      </c>
      <c r="J84" s="0" t="n">
        <v>99.9985646925827</v>
      </c>
      <c r="K84" s="0" t="n">
        <v>0.476442635059357</v>
      </c>
      <c r="L84" s="0" t="n">
        <v>0.555914580821991</v>
      </c>
      <c r="M84" s="0" t="n">
        <v>0.370353400707245</v>
      </c>
      <c r="N84" s="0" t="n">
        <v>0.184809297323227</v>
      </c>
      <c r="O84" s="0" t="n">
        <v>0.169513091444969</v>
      </c>
      <c r="P84" s="0" t="n">
        <v>0.178377211093903</v>
      </c>
      <c r="Q84" s="0" t="n">
        <v>2</v>
      </c>
      <c r="R84" s="0" t="n">
        <v>2</v>
      </c>
      <c r="S84" s="0" t="n">
        <v>2</v>
      </c>
    </row>
    <row r="85" customFormat="false" ht="13" hidden="false" customHeight="false" outlineLevel="0" collapsed="false">
      <c r="A85" s="0" t="n">
        <v>84</v>
      </c>
      <c r="B85" s="0" t="s">
        <v>188</v>
      </c>
      <c r="C85" s="0" t="s">
        <v>189</v>
      </c>
      <c r="D85" s="0" t="n">
        <v>54370.828125</v>
      </c>
      <c r="E85" s="0" t="n">
        <v>9.56</v>
      </c>
      <c r="F85" s="0" t="n">
        <v>1</v>
      </c>
      <c r="G85" s="0" t="n">
        <v>69.5500030517578</v>
      </c>
      <c r="H85" s="0" t="n">
        <v>99.9984970496842</v>
      </c>
      <c r="I85" s="0" t="n">
        <v>69.5500030517578</v>
      </c>
      <c r="J85" s="0" t="n">
        <v>99.9984970496842</v>
      </c>
      <c r="K85" s="0" t="n">
        <v>0.861446678638458</v>
      </c>
      <c r="L85" s="0" t="n">
        <v>0.861948788166046</v>
      </c>
      <c r="M85" s="0" t="n">
        <v>1.13344788551331</v>
      </c>
      <c r="N85" s="0" t="n">
        <v>0.289985954761505</v>
      </c>
      <c r="O85" s="0" t="n">
        <v>0.341050297021866</v>
      </c>
      <c r="P85" s="0" t="n">
        <v>0.299117833375931</v>
      </c>
      <c r="Q85" s="0" t="n">
        <v>2</v>
      </c>
      <c r="R85" s="0" t="n">
        <v>2</v>
      </c>
      <c r="S85" s="0" t="n">
        <v>2</v>
      </c>
    </row>
    <row r="86" customFormat="false" ht="13" hidden="false" customHeight="false" outlineLevel="0" collapsed="false">
      <c r="A86" s="0" t="n">
        <v>85</v>
      </c>
      <c r="B86" s="0" t="s">
        <v>190</v>
      </c>
      <c r="C86" s="0" t="s">
        <v>191</v>
      </c>
      <c r="D86" s="0" t="n">
        <v>33861.73828125</v>
      </c>
      <c r="E86" s="0" t="n">
        <v>4.82</v>
      </c>
      <c r="F86" s="0" t="n">
        <v>1</v>
      </c>
      <c r="G86" s="0" t="n">
        <v>68.0999984741211</v>
      </c>
      <c r="H86" s="0" t="n">
        <v>99.9979013255187</v>
      </c>
      <c r="I86" s="0" t="n">
        <v>68.0999984741211</v>
      </c>
      <c r="J86" s="0" t="n">
        <v>99.9979013255187</v>
      </c>
      <c r="K86" s="0" t="n">
        <v>0.74048775434494</v>
      </c>
      <c r="L86" s="0" t="n">
        <v>0.896089553833008</v>
      </c>
      <c r="M86" s="0" t="n">
        <v>0.792234241962433</v>
      </c>
      <c r="N86" s="0" t="n">
        <v>0</v>
      </c>
      <c r="O86" s="0" t="n">
        <v>0</v>
      </c>
      <c r="P86" s="0" t="n">
        <v>0</v>
      </c>
      <c r="Q86" s="0" t="n">
        <v>1</v>
      </c>
      <c r="R86" s="0" t="n">
        <v>1</v>
      </c>
      <c r="S86" s="0" t="n">
        <v>1</v>
      </c>
    </row>
    <row r="87" customFormat="false" ht="13" hidden="false" customHeight="false" outlineLevel="0" collapsed="false">
      <c r="A87" s="0" t="n">
        <v>86</v>
      </c>
      <c r="B87" s="0" t="s">
        <v>192</v>
      </c>
      <c r="C87" s="0" t="s">
        <v>193</v>
      </c>
      <c r="D87" s="0" t="n">
        <v>118627.2734375</v>
      </c>
      <c r="E87" s="0" t="n">
        <v>5.33</v>
      </c>
      <c r="F87" s="0" t="n">
        <v>2</v>
      </c>
      <c r="G87" s="0" t="n">
        <v>68.0844421386719</v>
      </c>
      <c r="H87" s="0" t="n">
        <v>99.9978937946319</v>
      </c>
      <c r="I87" s="0" t="n">
        <v>38.1100006103516</v>
      </c>
      <c r="J87" s="0" t="n">
        <v>97.9061533660162</v>
      </c>
      <c r="K87" s="0" t="n">
        <v>1.39836800098419</v>
      </c>
      <c r="L87" s="0" t="n">
        <v>0.952315926551819</v>
      </c>
      <c r="M87" s="0" t="n">
        <v>0.911119222640991</v>
      </c>
      <c r="N87" s="6" t="n">
        <v>0.0787532180547714</v>
      </c>
      <c r="O87" s="0" t="n">
        <v>0.430720597505569</v>
      </c>
      <c r="P87" s="0" t="n">
        <v>0.157384663820267</v>
      </c>
      <c r="Q87" s="0" t="n">
        <v>2</v>
      </c>
      <c r="R87" s="0" t="n">
        <v>2</v>
      </c>
      <c r="S87" s="0" t="n">
        <v>2</v>
      </c>
    </row>
    <row r="88" customFormat="false" ht="13" hidden="false" customHeight="false" outlineLevel="0" collapsed="false">
      <c r="A88" s="0" t="n">
        <v>87</v>
      </c>
      <c r="B88" s="0" t="s">
        <v>194</v>
      </c>
      <c r="C88" s="0" t="s">
        <v>195</v>
      </c>
      <c r="D88" s="0" t="n">
        <v>14653.919921875</v>
      </c>
      <c r="E88" s="0" t="n">
        <v>9.17</v>
      </c>
      <c r="F88" s="0" t="n">
        <v>1</v>
      </c>
      <c r="G88" s="0" t="n">
        <v>67.7799987792969</v>
      </c>
      <c r="H88" s="0" t="n">
        <v>99.9977408500849</v>
      </c>
      <c r="I88" s="0" t="n">
        <v>67.7799987792969</v>
      </c>
      <c r="J88" s="0" t="n">
        <v>99.9977408500849</v>
      </c>
      <c r="K88" s="0" t="n">
        <v>2.00285339355469</v>
      </c>
      <c r="L88" s="0" t="n">
        <v>2.89354181289673</v>
      </c>
      <c r="M88" s="0" t="n">
        <v>1.09628283977509</v>
      </c>
      <c r="N88" s="0" t="n">
        <v>0</v>
      </c>
      <c r="O88" s="0" t="n">
        <v>0</v>
      </c>
      <c r="P88" s="0" t="n">
        <v>0</v>
      </c>
      <c r="Q88" s="0" t="n">
        <v>1</v>
      </c>
      <c r="R88" s="0" t="n">
        <v>1</v>
      </c>
      <c r="S88" s="0" t="n">
        <v>1</v>
      </c>
    </row>
    <row r="89" customFormat="false" ht="13" hidden="false" customHeight="false" outlineLevel="0" collapsed="false">
      <c r="A89" s="0" t="n">
        <v>88</v>
      </c>
      <c r="B89" s="0" t="s">
        <v>196</v>
      </c>
      <c r="C89" s="0" t="s">
        <v>197</v>
      </c>
      <c r="D89" s="0" t="n">
        <v>66438.6328125</v>
      </c>
      <c r="E89" s="0" t="n">
        <v>6.09</v>
      </c>
      <c r="F89" s="0" t="n">
        <v>1</v>
      </c>
      <c r="G89" s="0" t="n">
        <v>66.0899963378906</v>
      </c>
      <c r="H89" s="0" t="n">
        <v>99.9966661558365</v>
      </c>
      <c r="I89" s="0" t="n">
        <v>66.0899963378906</v>
      </c>
      <c r="J89" s="0" t="n">
        <v>99.9966661558365</v>
      </c>
      <c r="K89" s="0" t="n">
        <v>0.871003150939941</v>
      </c>
      <c r="L89" s="0" t="n">
        <v>1.54816460609436</v>
      </c>
      <c r="M89" s="0" t="n">
        <v>1.21586811542511</v>
      </c>
      <c r="N89" s="0" t="n">
        <v>0</v>
      </c>
      <c r="O89" s="0" t="n">
        <v>0</v>
      </c>
      <c r="P89" s="0" t="n">
        <v>0</v>
      </c>
      <c r="Q89" s="0" t="n">
        <v>1</v>
      </c>
      <c r="R89" s="0" t="n">
        <v>1</v>
      </c>
      <c r="S89" s="0" t="n">
        <v>1</v>
      </c>
    </row>
    <row r="90" customFormat="false" ht="13" hidden="false" customHeight="false" outlineLevel="0" collapsed="false">
      <c r="A90" s="0" t="n">
        <v>89</v>
      </c>
      <c r="B90" s="0" t="s">
        <v>198</v>
      </c>
      <c r="C90" s="0" t="s">
        <v>199</v>
      </c>
      <c r="D90" s="0" t="n">
        <v>310729.625</v>
      </c>
      <c r="E90" s="0" t="n">
        <v>5.26</v>
      </c>
      <c r="F90" s="0" t="n">
        <v>1</v>
      </c>
      <c r="G90" s="0" t="n">
        <v>63.2400016784668</v>
      </c>
      <c r="H90" s="0" t="n">
        <v>99.9935739402204</v>
      </c>
      <c r="I90" s="0" t="n">
        <v>63.2400016784668</v>
      </c>
      <c r="J90" s="0" t="n">
        <v>99.9935739402204</v>
      </c>
      <c r="K90" s="0" t="n">
        <v>0.752670884132385</v>
      </c>
      <c r="L90" s="0" t="n">
        <v>0.764169275760651</v>
      </c>
      <c r="M90" s="0" t="n">
        <v>0.55295741558075</v>
      </c>
      <c r="N90" s="0" t="n">
        <v>0</v>
      </c>
      <c r="O90" s="0" t="n">
        <v>0</v>
      </c>
      <c r="P90" s="0" t="n">
        <v>0</v>
      </c>
      <c r="Q90" s="0" t="n">
        <v>1</v>
      </c>
      <c r="R90" s="0" t="n">
        <v>1</v>
      </c>
      <c r="S90" s="0" t="n">
        <v>1</v>
      </c>
    </row>
    <row r="91" customFormat="false" ht="13" hidden="false" customHeight="false" outlineLevel="0" collapsed="false">
      <c r="A91" s="0" t="n">
        <v>90</v>
      </c>
      <c r="B91" s="0" t="s">
        <v>200</v>
      </c>
      <c r="C91" s="0" t="s">
        <v>201</v>
      </c>
      <c r="D91" s="0" t="n">
        <v>73741.2578125</v>
      </c>
      <c r="E91" s="0" t="n">
        <v>5.84</v>
      </c>
      <c r="F91" s="0" t="n">
        <v>1</v>
      </c>
      <c r="G91" s="0" t="n">
        <v>63.0499992370605</v>
      </c>
      <c r="H91" s="0" t="n">
        <v>99.9932865616444</v>
      </c>
      <c r="I91" s="0" t="n">
        <v>63.0499992370605</v>
      </c>
      <c r="J91" s="0" t="n">
        <v>99.9932865616444</v>
      </c>
      <c r="K91" s="0" t="n">
        <v>0.843165457248688</v>
      </c>
      <c r="L91" s="0" t="n">
        <v>0.930367946624756</v>
      </c>
      <c r="M91" s="0" t="n">
        <v>0.937293946743011</v>
      </c>
      <c r="N91" s="0" t="n">
        <v>0</v>
      </c>
      <c r="O91" s="0" t="n">
        <v>0</v>
      </c>
      <c r="P91" s="0" t="n">
        <v>0</v>
      </c>
      <c r="Q91" s="0" t="n">
        <v>1</v>
      </c>
      <c r="R91" s="0" t="n">
        <v>1</v>
      </c>
      <c r="S91" s="0" t="n">
        <v>1</v>
      </c>
    </row>
    <row r="92" customFormat="false" ht="13" hidden="false" customHeight="false" outlineLevel="0" collapsed="false">
      <c r="A92" s="0" t="n">
        <v>91</v>
      </c>
      <c r="B92" s="0" t="s">
        <v>202</v>
      </c>
      <c r="C92" s="0" t="s">
        <v>203</v>
      </c>
      <c r="D92" s="0" t="n">
        <v>167504.03125</v>
      </c>
      <c r="E92" s="0" t="n">
        <v>5.54</v>
      </c>
      <c r="F92" s="0" t="n">
        <v>1</v>
      </c>
      <c r="G92" s="0" t="n">
        <v>62.0800018310547</v>
      </c>
      <c r="H92" s="0" t="n">
        <v>99.9916064680854</v>
      </c>
      <c r="I92" s="0" t="n">
        <v>62.0800018310547</v>
      </c>
      <c r="J92" s="0" t="n">
        <v>99.9916064680854</v>
      </c>
      <c r="K92" s="0" t="n">
        <v>1.10374510288239</v>
      </c>
      <c r="L92" s="0" t="n">
        <v>2.14128994941711</v>
      </c>
      <c r="M92" s="0" t="n">
        <v>1.46588313579559</v>
      </c>
      <c r="N92" s="0" t="n">
        <v>0</v>
      </c>
      <c r="O92" s="0" t="n">
        <v>0</v>
      </c>
      <c r="P92" s="0" t="n">
        <v>0</v>
      </c>
      <c r="Q92" s="0" t="n">
        <v>1</v>
      </c>
      <c r="R92" s="0" t="n">
        <v>1</v>
      </c>
      <c r="S92" s="0" t="n">
        <v>1</v>
      </c>
    </row>
    <row r="93" customFormat="false" ht="13" hidden="false" customHeight="false" outlineLevel="0" collapsed="false">
      <c r="A93" s="0" t="n">
        <v>92</v>
      </c>
      <c r="B93" s="0" t="s">
        <v>204</v>
      </c>
      <c r="C93" s="0" t="s">
        <v>205</v>
      </c>
      <c r="D93" s="0" t="n">
        <v>76858.4296875</v>
      </c>
      <c r="E93" s="0" t="n">
        <v>9.52</v>
      </c>
      <c r="F93" s="0" t="n">
        <v>1</v>
      </c>
      <c r="G93" s="0" t="n">
        <v>61.6100006103516</v>
      </c>
      <c r="H93" s="0" t="n">
        <v>99.9906471306412</v>
      </c>
      <c r="I93" s="0" t="n">
        <v>61.6100006103516</v>
      </c>
      <c r="J93" s="0" t="n">
        <v>99.9906471306412</v>
      </c>
      <c r="K93" s="0" t="n">
        <v>1.10824906826019</v>
      </c>
      <c r="L93" s="0" t="n">
        <v>1.86557185649872</v>
      </c>
      <c r="M93" s="0" t="n">
        <v>1.02816355228424</v>
      </c>
      <c r="N93" s="6" t="n">
        <v>0.0704605206847191</v>
      </c>
      <c r="O93" s="0" t="n">
        <v>0.191350549459457</v>
      </c>
      <c r="P93" s="0" t="n">
        <v>0.233083337545395</v>
      </c>
      <c r="Q93" s="0" t="n">
        <v>2</v>
      </c>
      <c r="R93" s="0" t="n">
        <v>2</v>
      </c>
      <c r="S93" s="0" t="n">
        <v>2</v>
      </c>
    </row>
    <row r="94" customFormat="false" ht="13" hidden="false" customHeight="false" outlineLevel="0" collapsed="false">
      <c r="A94" s="0" t="n">
        <v>93</v>
      </c>
      <c r="B94" s="0" t="s">
        <v>206</v>
      </c>
      <c r="C94" s="0" t="s">
        <v>207</v>
      </c>
      <c r="D94" s="0" t="n">
        <v>317663.375</v>
      </c>
      <c r="E94" s="0" t="n">
        <v>5.82</v>
      </c>
      <c r="F94" s="0" t="n">
        <v>1</v>
      </c>
      <c r="G94" s="0" t="n">
        <v>60.9700012207031</v>
      </c>
      <c r="H94" s="0" t="n">
        <v>99.9891621082951</v>
      </c>
      <c r="I94" s="0" t="n">
        <v>60.9700012207031</v>
      </c>
      <c r="J94" s="0" t="n">
        <v>99.9891621082951</v>
      </c>
      <c r="K94" s="0" t="n">
        <v>1.35715425014496</v>
      </c>
      <c r="L94" s="0" t="n">
        <v>0.941449284553528</v>
      </c>
      <c r="M94" s="0" t="n">
        <v>0.851453542709351</v>
      </c>
      <c r="N94" s="0" t="n">
        <v>0</v>
      </c>
      <c r="O94" s="0" t="n">
        <v>0</v>
      </c>
      <c r="P94" s="0" t="n">
        <v>0</v>
      </c>
      <c r="Q94" s="0" t="n">
        <v>1</v>
      </c>
      <c r="R94" s="0" t="n">
        <v>1</v>
      </c>
      <c r="S94" s="0" t="n">
        <v>1</v>
      </c>
    </row>
    <row r="95" customFormat="false" ht="13" hidden="false" customHeight="false" outlineLevel="0" collapsed="false">
      <c r="A95" s="0" t="n">
        <v>94</v>
      </c>
      <c r="B95" s="0" t="s">
        <v>208</v>
      </c>
      <c r="C95" s="0" t="s">
        <v>209</v>
      </c>
      <c r="D95" s="0" t="n">
        <v>120945.234375</v>
      </c>
      <c r="E95" s="0" t="n">
        <v>5.75</v>
      </c>
      <c r="F95" s="0" t="n">
        <v>1</v>
      </c>
      <c r="G95" s="0" t="n">
        <v>59.2644386291504</v>
      </c>
      <c r="H95" s="0" t="n">
        <v>99.9839490380112</v>
      </c>
      <c r="I95" s="0" t="n">
        <v>60.439998626709</v>
      </c>
      <c r="J95" s="0" t="n">
        <v>99.9877553869145</v>
      </c>
      <c r="K95" s="0" t="n">
        <v>1.05868244171143</v>
      </c>
      <c r="L95" s="0" t="n">
        <v>1.82048177719116</v>
      </c>
      <c r="M95" s="0" t="n">
        <v>0.60512787103653</v>
      </c>
      <c r="N95" s="0" t="n">
        <v>0</v>
      </c>
      <c r="O95" s="0" t="n">
        <v>0</v>
      </c>
      <c r="P95" s="0" t="n">
        <v>0</v>
      </c>
      <c r="Q95" s="0" t="n">
        <v>1</v>
      </c>
      <c r="R95" s="0" t="n">
        <v>1</v>
      </c>
      <c r="S95" s="0" t="n">
        <v>1</v>
      </c>
    </row>
    <row r="96" customFormat="false" ht="13" hidden="false" customHeight="false" outlineLevel="0" collapsed="false">
      <c r="A96" s="0" t="n">
        <v>95</v>
      </c>
      <c r="B96" s="0" t="s">
        <v>210</v>
      </c>
      <c r="C96" s="0" t="s">
        <v>211</v>
      </c>
      <c r="D96" s="0" t="n">
        <v>110256.2578125</v>
      </c>
      <c r="E96" s="0" t="n">
        <v>5.12</v>
      </c>
      <c r="F96" s="0" t="n">
        <v>1</v>
      </c>
      <c r="G96" s="0" t="n">
        <v>58.5767822265625</v>
      </c>
      <c r="H96" s="0" t="n">
        <v>99.9811952871309</v>
      </c>
      <c r="I96" s="0" t="n">
        <v>60.439998626709</v>
      </c>
      <c r="J96" s="0" t="n">
        <v>99.9877553869145</v>
      </c>
      <c r="K96" s="0" t="n">
        <v>1.05868244171143</v>
      </c>
      <c r="L96" s="0" t="n">
        <v>1.82048177719116</v>
      </c>
      <c r="M96" s="0" t="n">
        <v>0.60512787103653</v>
      </c>
      <c r="N96" s="0" t="n">
        <v>0</v>
      </c>
      <c r="O96" s="0" t="n">
        <v>0</v>
      </c>
      <c r="P96" s="0" t="n">
        <v>0</v>
      </c>
      <c r="Q96" s="0" t="n">
        <v>1</v>
      </c>
      <c r="R96" s="0" t="n">
        <v>1</v>
      </c>
      <c r="S96" s="0" t="n">
        <v>1</v>
      </c>
    </row>
    <row r="97" customFormat="false" ht="13" hidden="false" customHeight="false" outlineLevel="0" collapsed="false">
      <c r="A97" s="0" t="n">
        <v>96</v>
      </c>
      <c r="B97" s="0" t="s">
        <v>212</v>
      </c>
      <c r="C97" s="0" t="s">
        <v>213</v>
      </c>
      <c r="D97" s="0" t="n">
        <v>21959.8203125</v>
      </c>
      <c r="E97" s="0" t="n">
        <v>9.68</v>
      </c>
      <c r="F97" s="0" t="n">
        <v>1</v>
      </c>
      <c r="G97" s="0" t="n">
        <v>57.9599990844727</v>
      </c>
      <c r="H97" s="0" t="n">
        <v>99.9783257029708</v>
      </c>
      <c r="I97" s="0" t="n">
        <v>57.9599990844727</v>
      </c>
      <c r="J97" s="0" t="n">
        <v>99.9783257029708</v>
      </c>
      <c r="K97" s="0" t="n">
        <v>1.19095742702484</v>
      </c>
      <c r="L97" s="0" t="n">
        <v>1.4138206243515</v>
      </c>
      <c r="M97" s="0" t="n">
        <v>0.878405153751373</v>
      </c>
      <c r="N97" s="0" t="n">
        <v>0.369854211807251</v>
      </c>
      <c r="O97" s="6" t="n">
        <v>0.0737665668129921</v>
      </c>
      <c r="P97" s="6" t="n">
        <v>0.0793139338493347</v>
      </c>
      <c r="Q97" s="0" t="n">
        <v>2</v>
      </c>
      <c r="R97" s="0" t="n">
        <v>2</v>
      </c>
      <c r="S97" s="0" t="n">
        <v>2</v>
      </c>
    </row>
    <row r="98" customFormat="false" ht="13" hidden="false" customHeight="false" outlineLevel="0" collapsed="false">
      <c r="A98" s="0" t="n">
        <v>97</v>
      </c>
      <c r="B98" s="0" t="s">
        <v>214</v>
      </c>
      <c r="C98" s="0" t="s">
        <v>215</v>
      </c>
      <c r="D98" s="0" t="n">
        <v>39135.25</v>
      </c>
      <c r="E98" s="0" t="n">
        <v>4.79</v>
      </c>
      <c r="F98" s="0" t="n">
        <v>1</v>
      </c>
      <c r="G98" s="0" t="n">
        <v>57.8800010681152</v>
      </c>
      <c r="H98" s="0" t="n">
        <v>99.9779227577878</v>
      </c>
      <c r="I98" s="0" t="n">
        <v>57.8800010681152</v>
      </c>
      <c r="J98" s="0" t="n">
        <v>99.9779227577878</v>
      </c>
      <c r="K98" s="0" t="n">
        <v>1.64181530475616</v>
      </c>
      <c r="L98" s="0" t="n">
        <v>1.66095042228699</v>
      </c>
      <c r="M98" s="0" t="n">
        <v>0.915692746639252</v>
      </c>
      <c r="N98" s="0" t="n">
        <v>0</v>
      </c>
      <c r="O98" s="0" t="n">
        <v>0</v>
      </c>
      <c r="P98" s="0" t="n">
        <v>0</v>
      </c>
      <c r="Q98" s="0" t="n">
        <v>1</v>
      </c>
      <c r="R98" s="0" t="n">
        <v>1</v>
      </c>
      <c r="S98" s="0" t="n">
        <v>1</v>
      </c>
    </row>
    <row r="99" customFormat="false" ht="13" hidden="false" customHeight="false" outlineLevel="0" collapsed="false">
      <c r="A99" s="0" t="n">
        <v>98</v>
      </c>
      <c r="B99" s="0" t="s">
        <v>216</v>
      </c>
      <c r="C99" s="0" t="s">
        <v>217</v>
      </c>
      <c r="D99" s="0" t="n">
        <v>57487.359375</v>
      </c>
      <c r="E99" s="0" t="n">
        <v>8.16</v>
      </c>
      <c r="F99" s="0" t="n">
        <v>1</v>
      </c>
      <c r="G99" s="0" t="n">
        <v>57.4099998474121</v>
      </c>
      <c r="H99" s="0" t="n">
        <v>99.9753994427715</v>
      </c>
      <c r="I99" s="0" t="n">
        <v>57.4099998474121</v>
      </c>
      <c r="J99" s="0" t="n">
        <v>99.9753994427715</v>
      </c>
      <c r="K99" s="0" t="n">
        <v>1.21265137195587</v>
      </c>
      <c r="L99" s="0" t="n">
        <v>0.568300843238831</v>
      </c>
      <c r="M99" s="0" t="n">
        <v>0.652166485786438</v>
      </c>
      <c r="N99" s="0" t="n">
        <v>0</v>
      </c>
      <c r="O99" s="0" t="n">
        <v>0</v>
      </c>
      <c r="P99" s="0" t="n">
        <v>0</v>
      </c>
      <c r="Q99" s="0" t="n">
        <v>1</v>
      </c>
      <c r="R99" s="0" t="n">
        <v>1</v>
      </c>
      <c r="S99" s="0" t="n">
        <v>1</v>
      </c>
    </row>
    <row r="100" customFormat="false" ht="13" hidden="false" customHeight="false" outlineLevel="0" collapsed="false">
      <c r="A100" s="0" t="n">
        <v>99</v>
      </c>
      <c r="B100" s="0" t="s">
        <v>218</v>
      </c>
      <c r="C100" s="0" t="s">
        <v>219</v>
      </c>
      <c r="D100" s="0" t="n">
        <v>67770.3125</v>
      </c>
      <c r="E100" s="0" t="n">
        <v>9.42</v>
      </c>
      <c r="F100" s="0" t="n">
        <v>1</v>
      </c>
      <c r="G100" s="0" t="n">
        <v>57.3600006103516</v>
      </c>
      <c r="H100" s="0" t="n">
        <v>99.975114586116</v>
      </c>
      <c r="I100" s="0" t="n">
        <v>57.3600006103516</v>
      </c>
      <c r="J100" s="0" t="n">
        <v>99.975114586116</v>
      </c>
      <c r="K100" s="0" t="n">
        <v>0.923693239688873</v>
      </c>
      <c r="L100" s="0" t="n">
        <v>1.63600742816925</v>
      </c>
      <c r="M100" s="0" t="n">
        <v>0.819261491298676</v>
      </c>
      <c r="N100" s="0" t="n">
        <v>0.645018696784973</v>
      </c>
      <c r="O100" s="0" t="n">
        <v>1.02956628799438</v>
      </c>
      <c r="P100" s="0" t="n">
        <v>0.437066823244095</v>
      </c>
      <c r="Q100" s="0" t="n">
        <v>2</v>
      </c>
      <c r="R100" s="0" t="n">
        <v>2</v>
      </c>
      <c r="S100" s="0" t="n">
        <v>2</v>
      </c>
    </row>
    <row r="101" customFormat="false" ht="13" hidden="false" customHeight="false" outlineLevel="0" collapsed="false">
      <c r="A101" s="0" t="n">
        <v>100</v>
      </c>
      <c r="B101" s="0" t="s">
        <v>220</v>
      </c>
      <c r="C101" s="0" t="s">
        <v>221</v>
      </c>
      <c r="D101" s="0" t="n">
        <v>87099.1171875</v>
      </c>
      <c r="E101" s="0" t="n">
        <v>5.75</v>
      </c>
      <c r="F101" s="0" t="n">
        <v>1</v>
      </c>
      <c r="G101" s="0" t="n">
        <v>55.8499984741211</v>
      </c>
      <c r="H101" s="0" t="n">
        <v>99.9647673684809</v>
      </c>
      <c r="I101" s="0" t="n">
        <v>55.8499984741211</v>
      </c>
      <c r="J101" s="0" t="n">
        <v>99.9647673684809</v>
      </c>
      <c r="K101" s="0" t="n">
        <v>0.896212518215179</v>
      </c>
      <c r="L101" s="0" t="n">
        <v>1.01656758785248</v>
      </c>
      <c r="M101" s="0" t="n">
        <v>2.67873358726501</v>
      </c>
      <c r="N101" s="0" t="n">
        <v>0</v>
      </c>
      <c r="O101" s="0" t="n">
        <v>0</v>
      </c>
      <c r="P101" s="0" t="n">
        <v>0</v>
      </c>
      <c r="Q101" s="0" t="n">
        <v>1</v>
      </c>
      <c r="R101" s="0" t="n">
        <v>1</v>
      </c>
      <c r="S101" s="0" t="n">
        <v>1</v>
      </c>
    </row>
    <row r="102" customFormat="false" ht="13" hidden="false" customHeight="false" outlineLevel="0" collapsed="false">
      <c r="A102" s="0" t="n">
        <v>101</v>
      </c>
      <c r="B102" s="0" t="s">
        <v>222</v>
      </c>
      <c r="C102" s="0" t="s">
        <v>223</v>
      </c>
      <c r="D102" s="0" t="n">
        <v>54745.19921875</v>
      </c>
      <c r="E102" s="0" t="n">
        <v>6.57</v>
      </c>
      <c r="F102" s="0" t="n">
        <v>1</v>
      </c>
      <c r="G102" s="0" t="n">
        <v>55.7599983215332</v>
      </c>
      <c r="H102" s="0" t="n">
        <v>99.9640296141035</v>
      </c>
      <c r="I102" s="0" t="n">
        <v>55.7599983215332</v>
      </c>
      <c r="J102" s="0" t="n">
        <v>99.9640296141035</v>
      </c>
      <c r="K102" s="0" t="n">
        <v>0.854800283908844</v>
      </c>
      <c r="L102" s="0" t="n">
        <v>1.19376540184021</v>
      </c>
      <c r="M102" s="0" t="n">
        <v>0.915493428707123</v>
      </c>
      <c r="N102" s="0" t="n">
        <v>0</v>
      </c>
      <c r="O102" s="0" t="n">
        <v>0</v>
      </c>
      <c r="P102" s="0" t="n">
        <v>0</v>
      </c>
      <c r="Q102" s="0" t="n">
        <v>1</v>
      </c>
      <c r="R102" s="0" t="n">
        <v>1</v>
      </c>
      <c r="S102" s="0" t="n">
        <v>1</v>
      </c>
    </row>
    <row r="103" customFormat="false" ht="13" hidden="false" customHeight="false" outlineLevel="0" collapsed="false">
      <c r="A103" s="0" t="n">
        <v>102</v>
      </c>
      <c r="B103" s="0" t="s">
        <v>224</v>
      </c>
      <c r="C103" s="0" t="s">
        <v>225</v>
      </c>
      <c r="D103" s="0" t="n">
        <v>40851.58984375</v>
      </c>
      <c r="E103" s="0" t="n">
        <v>10.65</v>
      </c>
      <c r="F103" s="0" t="n">
        <v>1</v>
      </c>
      <c r="G103" s="0" t="n">
        <v>54.5800018310547</v>
      </c>
      <c r="H103" s="0" t="n">
        <v>99.9527997014013</v>
      </c>
      <c r="I103" s="0" t="n">
        <v>54.5800018310547</v>
      </c>
      <c r="J103" s="0" t="n">
        <v>99.9527997014013</v>
      </c>
      <c r="K103" s="0" t="n">
        <v>1.52939331531525</v>
      </c>
      <c r="L103" s="0" t="n">
        <v>1.4264280796051</v>
      </c>
      <c r="M103" s="0" t="n">
        <v>0.969513058662415</v>
      </c>
      <c r="N103" s="0" t="n">
        <v>0</v>
      </c>
      <c r="O103" s="0" t="n">
        <v>0</v>
      </c>
      <c r="P103" s="0" t="n">
        <v>0</v>
      </c>
      <c r="Q103" s="0" t="n">
        <v>1</v>
      </c>
      <c r="R103" s="0" t="n">
        <v>1</v>
      </c>
      <c r="S103" s="0" t="n">
        <v>1</v>
      </c>
    </row>
    <row r="104" customFormat="false" ht="13" hidden="false" customHeight="false" outlineLevel="0" collapsed="false">
      <c r="A104" s="0" t="n">
        <v>103</v>
      </c>
      <c r="B104" s="0" t="s">
        <v>226</v>
      </c>
      <c r="C104" s="0" t="s">
        <v>227</v>
      </c>
      <c r="D104" s="0" t="n">
        <v>23689.5390625</v>
      </c>
      <c r="E104" s="0" t="n">
        <v>5.75</v>
      </c>
      <c r="F104" s="0" t="n">
        <v>1</v>
      </c>
      <c r="G104" s="0" t="n">
        <v>52.1500015258789</v>
      </c>
      <c r="H104" s="0" t="n">
        <v>99.9174067079912</v>
      </c>
      <c r="I104" s="0" t="n">
        <v>52.1500015258789</v>
      </c>
      <c r="J104" s="0" t="n">
        <v>99.9174067079912</v>
      </c>
      <c r="K104" s="0" t="n">
        <v>1.13710081577301</v>
      </c>
      <c r="L104" s="0" t="n">
        <v>1.48418009281158</v>
      </c>
      <c r="M104" s="0" t="n">
        <v>0.929019629955292</v>
      </c>
      <c r="N104" s="0" t="n">
        <v>0</v>
      </c>
      <c r="O104" s="0" t="n">
        <v>0</v>
      </c>
      <c r="P104" s="0" t="n">
        <v>0</v>
      </c>
      <c r="Q104" s="0" t="n">
        <v>1</v>
      </c>
      <c r="R104" s="0" t="n">
        <v>1</v>
      </c>
      <c r="S104" s="0" t="n">
        <v>1</v>
      </c>
    </row>
    <row r="105" customFormat="false" ht="13" hidden="false" customHeight="false" outlineLevel="0" collapsed="false">
      <c r="A105" s="0" t="n">
        <v>104</v>
      </c>
      <c r="B105" s="0" t="s">
        <v>228</v>
      </c>
      <c r="C105" s="0" t="s">
        <v>229</v>
      </c>
      <c r="D105" s="0" t="n">
        <v>131305.6875</v>
      </c>
      <c r="E105" s="0" t="n">
        <v>5.16</v>
      </c>
      <c r="F105" s="0" t="n">
        <v>1</v>
      </c>
      <c r="G105" s="0" t="n">
        <v>51.2099990844727</v>
      </c>
      <c r="H105" s="0" t="n">
        <v>99.8974477907355</v>
      </c>
      <c r="I105" s="0" t="n">
        <v>51.2099990844727</v>
      </c>
      <c r="J105" s="0" t="n">
        <v>99.8974477907355</v>
      </c>
      <c r="K105" s="0" t="n">
        <v>1.06852030754089</v>
      </c>
      <c r="L105" s="0" t="n">
        <v>1.18028843402863</v>
      </c>
      <c r="M105" s="0" t="n">
        <v>5.49216032028198</v>
      </c>
      <c r="N105" s="6" t="n">
        <v>0.0357806347310543</v>
      </c>
      <c r="O105" s="6" t="n">
        <v>0.0736528635025024</v>
      </c>
      <c r="P105" s="0" t="n">
        <v>1.82756793498993</v>
      </c>
      <c r="Q105" s="0" t="n">
        <v>2</v>
      </c>
      <c r="R105" s="0" t="n">
        <v>2</v>
      </c>
      <c r="S105" s="0" t="n">
        <v>2</v>
      </c>
    </row>
    <row r="106" customFormat="false" ht="13" hidden="false" customHeight="false" outlineLevel="0" collapsed="false">
      <c r="A106" s="0" t="n">
        <v>105</v>
      </c>
      <c r="B106" s="0" t="s">
        <v>230</v>
      </c>
      <c r="C106" s="0" t="s">
        <v>231</v>
      </c>
      <c r="D106" s="0" t="n">
        <v>300808.625</v>
      </c>
      <c r="E106" s="0" t="n">
        <v>5.4</v>
      </c>
      <c r="F106" s="0" t="n">
        <v>1</v>
      </c>
      <c r="G106" s="0" t="n">
        <v>51.1399993896484</v>
      </c>
      <c r="H106" s="0" t="n">
        <v>99.8957814587073</v>
      </c>
      <c r="I106" s="0" t="n">
        <v>51.1399993896484</v>
      </c>
      <c r="J106" s="0" t="n">
        <v>99.8957814587073</v>
      </c>
      <c r="K106" s="0" t="n">
        <v>1.01650035381317</v>
      </c>
      <c r="L106" s="0" t="n">
        <v>0.590603351593018</v>
      </c>
      <c r="M106" s="0" t="n">
        <v>0.496392995119095</v>
      </c>
      <c r="N106" s="0" t="n">
        <v>0</v>
      </c>
      <c r="O106" s="0" t="n">
        <v>0</v>
      </c>
      <c r="P106" s="0" t="n">
        <v>0</v>
      </c>
      <c r="Q106" s="0" t="n">
        <v>1</v>
      </c>
      <c r="R106" s="0" t="n">
        <v>1</v>
      </c>
      <c r="S106" s="0" t="n">
        <v>1</v>
      </c>
    </row>
    <row r="107" customFormat="false" ht="13" hidden="false" customHeight="false" outlineLevel="0" collapsed="false">
      <c r="A107" s="0" t="n">
        <v>106</v>
      </c>
      <c r="B107" s="0" t="s">
        <v>232</v>
      </c>
      <c r="C107" s="0" t="s">
        <v>233</v>
      </c>
      <c r="D107" s="0" t="n">
        <v>22213.4609375</v>
      </c>
      <c r="E107" s="0" t="n">
        <v>10.49</v>
      </c>
      <c r="F107" s="0" t="n">
        <v>1</v>
      </c>
      <c r="G107" s="0" t="n">
        <v>51.0400009155273</v>
      </c>
      <c r="H107" s="0" t="n">
        <v>99.8933539344992</v>
      </c>
      <c r="I107" s="0" t="n">
        <v>51.0400009155273</v>
      </c>
      <c r="J107" s="0" t="n">
        <v>99.8933539344992</v>
      </c>
      <c r="K107" s="0" t="n">
        <v>1.20227217674255</v>
      </c>
      <c r="L107" s="0" t="n">
        <v>1.97522568702698</v>
      </c>
      <c r="M107" s="0" t="n">
        <v>1.02661275863647</v>
      </c>
      <c r="N107" s="0" t="n">
        <v>0</v>
      </c>
      <c r="O107" s="0" t="n">
        <v>0</v>
      </c>
      <c r="P107" s="0" t="n">
        <v>0</v>
      </c>
      <c r="Q107" s="0" t="n">
        <v>1</v>
      </c>
      <c r="R107" s="0" t="n">
        <v>1</v>
      </c>
      <c r="S107" s="0" t="n">
        <v>1</v>
      </c>
    </row>
    <row r="108" customFormat="false" ht="13" hidden="false" customHeight="false" outlineLevel="0" collapsed="false">
      <c r="A108" s="0" t="n">
        <v>107</v>
      </c>
      <c r="B108" s="0" t="s">
        <v>234</v>
      </c>
      <c r="C108" s="0" t="s">
        <v>235</v>
      </c>
      <c r="D108" s="0" t="n">
        <v>127730.2265625</v>
      </c>
      <c r="E108" s="0" t="n">
        <v>6.16</v>
      </c>
      <c r="F108" s="0" t="n">
        <v>1</v>
      </c>
      <c r="G108" s="0" t="n">
        <v>50.4500007629395</v>
      </c>
      <c r="H108" s="0" t="n">
        <v>99.8778355475224</v>
      </c>
      <c r="I108" s="0" t="n">
        <v>50.4500007629395</v>
      </c>
      <c r="J108" s="0" t="n">
        <v>99.8778355475224</v>
      </c>
      <c r="K108" s="0" t="n">
        <v>0.860031068325043</v>
      </c>
      <c r="L108" s="0" t="n">
        <v>0.954503536224365</v>
      </c>
      <c r="M108" s="0" t="n">
        <v>0.684202790260315</v>
      </c>
      <c r="N108" s="0" t="n">
        <v>0.252814292907715</v>
      </c>
      <c r="O108" s="6" t="n">
        <v>0.0513504520058632</v>
      </c>
      <c r="P108" s="0" t="n">
        <v>0.276854038238525</v>
      </c>
      <c r="Q108" s="0" t="n">
        <v>2</v>
      </c>
      <c r="R108" s="0" t="n">
        <v>2</v>
      </c>
      <c r="S108" s="0" t="n">
        <v>2</v>
      </c>
    </row>
    <row r="109" customFormat="false" ht="13" hidden="false" customHeight="false" outlineLevel="0" collapsed="false">
      <c r="A109" s="0" t="n">
        <v>108</v>
      </c>
      <c r="B109" s="0" t="s">
        <v>236</v>
      </c>
      <c r="C109" s="0" t="s">
        <v>237</v>
      </c>
      <c r="D109" s="0" t="n">
        <v>313724.65625</v>
      </c>
      <c r="E109" s="0" t="n">
        <v>5.2</v>
      </c>
      <c r="F109" s="0" t="n">
        <v>1</v>
      </c>
      <c r="G109" s="0" t="n">
        <v>50.0499992370605</v>
      </c>
      <c r="H109" s="0" t="n">
        <v>99.8660492944514</v>
      </c>
      <c r="I109" s="0" t="n">
        <v>50.0499992370605</v>
      </c>
      <c r="J109" s="0" t="n">
        <v>99.8660492944514</v>
      </c>
      <c r="K109" s="0" t="n">
        <v>0.912536203861237</v>
      </c>
      <c r="L109" s="0" t="n">
        <v>0.655230641365051</v>
      </c>
      <c r="M109" s="0" t="n">
        <v>0.713831841945648</v>
      </c>
      <c r="N109" s="0" t="n">
        <v>0</v>
      </c>
      <c r="O109" s="0" t="n">
        <v>0</v>
      </c>
      <c r="P109" s="0" t="n">
        <v>0</v>
      </c>
      <c r="Q109" s="0" t="n">
        <v>1</v>
      </c>
      <c r="R109" s="0" t="n">
        <v>1</v>
      </c>
      <c r="S109" s="0" t="n">
        <v>1</v>
      </c>
    </row>
    <row r="110" customFormat="false" ht="13" hidden="false" customHeight="false" outlineLevel="0" collapsed="false">
      <c r="A110" s="0" t="n">
        <v>109</v>
      </c>
      <c r="B110" s="0" t="s">
        <v>238</v>
      </c>
      <c r="C110" s="0" t="s">
        <v>239</v>
      </c>
      <c r="D110" s="0" t="n">
        <v>35158.359375</v>
      </c>
      <c r="E110" s="0" t="n">
        <v>5.26</v>
      </c>
      <c r="F110" s="0" t="n">
        <v>1</v>
      </c>
      <c r="G110" s="0" t="n">
        <v>48.810001373291</v>
      </c>
      <c r="H110" s="0" t="n">
        <v>99.8217847796731</v>
      </c>
      <c r="I110" s="0" t="n">
        <v>48.810001373291</v>
      </c>
      <c r="J110" s="0" t="n">
        <v>99.8217847796731</v>
      </c>
      <c r="K110" s="0" t="n">
        <v>1.11320829391479</v>
      </c>
      <c r="L110" s="0" t="n">
        <v>1.46306610107422</v>
      </c>
      <c r="M110" s="0" t="n">
        <v>1.70030903816223</v>
      </c>
      <c r="N110" s="0" t="n">
        <v>0</v>
      </c>
      <c r="O110" s="0" t="n">
        <v>0</v>
      </c>
      <c r="P110" s="0" t="n">
        <v>0</v>
      </c>
      <c r="Q110" s="0" t="n">
        <v>1</v>
      </c>
      <c r="R110" s="0" t="n">
        <v>1</v>
      </c>
      <c r="S110" s="0" t="n">
        <v>1</v>
      </c>
    </row>
    <row r="111" customFormat="false" ht="13" hidden="false" customHeight="false" outlineLevel="0" collapsed="false">
      <c r="A111" s="0" t="n">
        <v>110</v>
      </c>
      <c r="B111" s="0" t="s">
        <v>240</v>
      </c>
      <c r="C111" s="0" t="s">
        <v>241</v>
      </c>
      <c r="D111" s="0" t="n">
        <v>69514.53125</v>
      </c>
      <c r="E111" s="0" t="n">
        <v>5.88</v>
      </c>
      <c r="F111" s="0" t="n">
        <v>1</v>
      </c>
      <c r="G111" s="0" t="n">
        <v>48.2900009155273</v>
      </c>
      <c r="H111" s="0" t="n">
        <v>99.7991162358218</v>
      </c>
      <c r="I111" s="0" t="n">
        <v>48.2900009155273</v>
      </c>
      <c r="J111" s="0" t="n">
        <v>99.7991162358218</v>
      </c>
      <c r="K111" s="0" t="n">
        <v>0.883872747421265</v>
      </c>
      <c r="L111" s="0" t="n">
        <v>1.00621485710144</v>
      </c>
      <c r="M111" s="0" t="n">
        <v>1.01264321804047</v>
      </c>
      <c r="N111" s="0" t="n">
        <v>0</v>
      </c>
      <c r="O111" s="0" t="n">
        <v>0</v>
      </c>
      <c r="P111" s="0" t="n">
        <v>0</v>
      </c>
      <c r="Q111" s="0" t="n">
        <v>1</v>
      </c>
      <c r="R111" s="0" t="n">
        <v>1</v>
      </c>
      <c r="S111" s="0" t="n">
        <v>1</v>
      </c>
    </row>
    <row r="112" customFormat="false" ht="13" hidden="false" customHeight="false" outlineLevel="0" collapsed="false">
      <c r="A112" s="0" t="n">
        <v>111</v>
      </c>
      <c r="B112" s="0" t="s">
        <v>242</v>
      </c>
      <c r="C112" s="0" t="s">
        <v>243</v>
      </c>
      <c r="D112" s="0" t="n">
        <v>73542.25</v>
      </c>
      <c r="E112" s="0" t="n">
        <v>6.01</v>
      </c>
      <c r="F112" s="0" t="n">
        <v>1</v>
      </c>
      <c r="G112" s="0" t="n">
        <v>47.4199981689453</v>
      </c>
      <c r="H112" s="0" t="n">
        <v>99.7545601299725</v>
      </c>
      <c r="I112" s="0" t="n">
        <v>47.4199981689453</v>
      </c>
      <c r="J112" s="0" t="n">
        <v>99.7545601299725</v>
      </c>
      <c r="K112" s="0" t="n">
        <v>1.21802270412445</v>
      </c>
      <c r="L112" s="0" t="n">
        <v>1.62399470806122</v>
      </c>
      <c r="M112" s="0" t="n">
        <v>1.93230128288269</v>
      </c>
      <c r="N112" s="0" t="n">
        <v>0</v>
      </c>
      <c r="O112" s="0" t="n">
        <v>0</v>
      </c>
      <c r="P112" s="0" t="n">
        <v>0</v>
      </c>
      <c r="Q112" s="0" t="n">
        <v>1</v>
      </c>
      <c r="R112" s="0" t="n">
        <v>1</v>
      </c>
      <c r="S112" s="0" t="n">
        <v>1</v>
      </c>
    </row>
    <row r="113" customFormat="false" ht="13" hidden="false" customHeight="false" outlineLevel="0" collapsed="false">
      <c r="A113" s="0" t="n">
        <v>112</v>
      </c>
      <c r="B113" s="0" t="s">
        <v>244</v>
      </c>
      <c r="C113" s="0" t="s">
        <v>245</v>
      </c>
      <c r="D113" s="0" t="n">
        <v>119684.171875</v>
      </c>
      <c r="E113" s="0" t="n">
        <v>5.49</v>
      </c>
      <c r="F113" s="0" t="n">
        <v>1</v>
      </c>
      <c r="G113" s="0" t="n">
        <v>46.9099998474121</v>
      </c>
      <c r="H113" s="0" t="n">
        <v>99.7239772080349</v>
      </c>
      <c r="I113" s="0" t="n">
        <v>46.9099998474121</v>
      </c>
      <c r="J113" s="0" t="n">
        <v>99.7239772080349</v>
      </c>
      <c r="K113" s="0" t="n">
        <v>3.44717979431152</v>
      </c>
      <c r="L113" s="0" t="n">
        <v>2.46766638755798</v>
      </c>
      <c r="M113" s="0" t="n">
        <v>1.00673449039459</v>
      </c>
      <c r="N113" s="0" t="n">
        <v>0</v>
      </c>
      <c r="O113" s="0" t="n">
        <v>0</v>
      </c>
      <c r="P113" s="0" t="n">
        <v>0</v>
      </c>
      <c r="Q113" s="0" t="n">
        <v>1</v>
      </c>
      <c r="R113" s="0" t="n">
        <v>1</v>
      </c>
      <c r="S113" s="0" t="n">
        <v>1</v>
      </c>
    </row>
    <row r="114" customFormat="false" ht="13" hidden="false" customHeight="false" outlineLevel="0" collapsed="false">
      <c r="A114" s="0" t="n">
        <v>113</v>
      </c>
      <c r="B114" s="0" t="s">
        <v>246</v>
      </c>
      <c r="C114" s="0" t="s">
        <v>247</v>
      </c>
      <c r="D114" s="0" t="n">
        <v>56341.58984375</v>
      </c>
      <c r="E114" s="0" t="n">
        <v>6.16</v>
      </c>
      <c r="F114" s="0" t="n">
        <v>1</v>
      </c>
      <c r="G114" s="0" t="n">
        <v>46.6800003051758</v>
      </c>
      <c r="H114" s="0" t="n">
        <v>99.7089652157229</v>
      </c>
      <c r="I114" s="0" t="n">
        <v>46.6800003051758</v>
      </c>
      <c r="J114" s="0" t="n">
        <v>99.7089652157229</v>
      </c>
      <c r="K114" s="0" t="n">
        <v>1.48253977298737</v>
      </c>
      <c r="L114" s="0" t="n">
        <v>1.29137897491455</v>
      </c>
      <c r="M114" s="0" t="n">
        <v>0.743413925170898</v>
      </c>
      <c r="N114" s="0" t="n">
        <v>0</v>
      </c>
      <c r="O114" s="0" t="n">
        <v>0</v>
      </c>
      <c r="P114" s="0" t="n">
        <v>0</v>
      </c>
      <c r="Q114" s="0" t="n">
        <v>1</v>
      </c>
      <c r="R114" s="0" t="n">
        <v>1</v>
      </c>
      <c r="S114" s="0" t="n">
        <v>1</v>
      </c>
    </row>
    <row r="115" customFormat="false" ht="13" hidden="false" customHeight="false" outlineLevel="0" collapsed="false">
      <c r="A115" s="0" t="n">
        <v>114</v>
      </c>
      <c r="B115" s="0" t="s">
        <v>248</v>
      </c>
      <c r="C115" s="0" t="s">
        <v>249</v>
      </c>
      <c r="D115" s="0" t="n">
        <v>81810.7109375</v>
      </c>
      <c r="E115" s="0" t="n">
        <v>5.67</v>
      </c>
      <c r="F115" s="0" t="n">
        <v>1</v>
      </c>
      <c r="G115" s="0" t="n">
        <v>46.2299995422363</v>
      </c>
      <c r="H115" s="0" t="n">
        <v>99.6771914902057</v>
      </c>
      <c r="I115" s="0" t="n">
        <v>46.2299995422363</v>
      </c>
      <c r="J115" s="0" t="n">
        <v>99.6771914902057</v>
      </c>
      <c r="K115" s="0" t="n">
        <v>0.814224660396576</v>
      </c>
      <c r="L115" s="0" t="n">
        <v>1.31598496437073</v>
      </c>
      <c r="M115" s="0" t="n">
        <v>1.57227325439453</v>
      </c>
      <c r="N115" s="0" t="n">
        <v>0</v>
      </c>
      <c r="O115" s="0" t="n">
        <v>0</v>
      </c>
      <c r="P115" s="0" t="n">
        <v>0</v>
      </c>
      <c r="Q115" s="0" t="n">
        <v>1</v>
      </c>
      <c r="R115" s="0" t="n">
        <v>1</v>
      </c>
      <c r="S115" s="0" t="n">
        <v>1</v>
      </c>
    </row>
    <row r="116" customFormat="false" ht="13" hidden="false" customHeight="false" outlineLevel="0" collapsed="false">
      <c r="A116" s="0" t="n">
        <v>115</v>
      </c>
      <c r="B116" s="0" t="s">
        <v>250</v>
      </c>
      <c r="C116" s="0" t="s">
        <v>251</v>
      </c>
      <c r="D116" s="0" t="n">
        <v>91920.2421875</v>
      </c>
      <c r="E116" s="0" t="n">
        <v>5.37</v>
      </c>
      <c r="F116" s="0" t="n">
        <v>1</v>
      </c>
      <c r="G116" s="0" t="n">
        <v>46.1300010681152</v>
      </c>
      <c r="H116" s="0" t="n">
        <v>99.6696724301383</v>
      </c>
      <c r="I116" s="0" t="n">
        <v>46.1300010681152</v>
      </c>
      <c r="J116" s="0" t="n">
        <v>99.6696724301383</v>
      </c>
      <c r="K116" s="0" t="n">
        <v>0.858262836933136</v>
      </c>
      <c r="L116" s="0" t="n">
        <v>0.916799128055573</v>
      </c>
      <c r="M116" s="0" t="n">
        <v>1.05014550685883</v>
      </c>
      <c r="N116" s="0" t="n">
        <v>0</v>
      </c>
      <c r="O116" s="0" t="n">
        <v>0</v>
      </c>
      <c r="P116" s="0" t="n">
        <v>0</v>
      </c>
      <c r="Q116" s="0" t="n">
        <v>1</v>
      </c>
      <c r="R116" s="0" t="n">
        <v>1</v>
      </c>
      <c r="S116" s="0" t="n">
        <v>1</v>
      </c>
    </row>
    <row r="117" customFormat="false" ht="13" hidden="false" customHeight="false" outlineLevel="0" collapsed="false">
      <c r="A117" s="0" t="n">
        <v>116</v>
      </c>
      <c r="B117" s="0" t="s">
        <v>252</v>
      </c>
      <c r="C117" s="0" t="s">
        <v>253</v>
      </c>
      <c r="D117" s="0" t="n">
        <v>103414.609375</v>
      </c>
      <c r="E117" s="0" t="n">
        <v>5.49</v>
      </c>
      <c r="F117" s="0" t="n">
        <v>1</v>
      </c>
      <c r="G117" s="0" t="n">
        <v>45.1599998474121</v>
      </c>
      <c r="H117" s="0" t="n">
        <v>99.587004856767</v>
      </c>
      <c r="I117" s="0" t="n">
        <v>45.1599998474121</v>
      </c>
      <c r="J117" s="0" t="n">
        <v>99.587004856767</v>
      </c>
      <c r="K117" s="0" t="n">
        <v>0.81380969285965</v>
      </c>
      <c r="L117" s="0" t="n">
        <v>1.49973797798157</v>
      </c>
      <c r="M117" s="0" t="n">
        <v>0.474363416433334</v>
      </c>
      <c r="N117" s="0" t="n">
        <v>0</v>
      </c>
      <c r="O117" s="0" t="n">
        <v>0</v>
      </c>
      <c r="P117" s="0" t="n">
        <v>0</v>
      </c>
      <c r="Q117" s="0" t="n">
        <v>1</v>
      </c>
      <c r="R117" s="0" t="n">
        <v>1</v>
      </c>
      <c r="S117" s="0" t="n">
        <v>1</v>
      </c>
    </row>
    <row r="118" customFormat="false" ht="13" hidden="false" customHeight="false" outlineLevel="0" collapsed="false">
      <c r="A118" s="0" t="n">
        <v>117</v>
      </c>
      <c r="B118" s="0" t="s">
        <v>254</v>
      </c>
      <c r="C118" s="0" t="s">
        <v>255</v>
      </c>
      <c r="D118" s="0" t="n">
        <v>87448.421875</v>
      </c>
      <c r="E118" s="0" t="n">
        <v>8.98</v>
      </c>
      <c r="F118" s="0" t="n">
        <v>1</v>
      </c>
      <c r="G118" s="0" t="n">
        <v>43.7200012207031</v>
      </c>
      <c r="H118" s="0" t="n">
        <v>99.4246331885595</v>
      </c>
      <c r="I118" s="0" t="n">
        <v>43.7200012207031</v>
      </c>
      <c r="J118" s="0" t="n">
        <v>99.4246331885595</v>
      </c>
      <c r="K118" s="0" t="n">
        <v>0.834986865520477</v>
      </c>
      <c r="L118" s="0" t="n">
        <v>0.711090922355652</v>
      </c>
      <c r="M118" s="0" t="n">
        <v>0.697301387786865</v>
      </c>
      <c r="N118" s="0" t="n">
        <v>0</v>
      </c>
      <c r="O118" s="0" t="n">
        <v>0</v>
      </c>
      <c r="P118" s="0" t="n">
        <v>0</v>
      </c>
      <c r="Q118" s="0" t="n">
        <v>1</v>
      </c>
      <c r="R118" s="0" t="n">
        <v>1</v>
      </c>
      <c r="S118" s="0" t="n">
        <v>1</v>
      </c>
    </row>
    <row r="119" customFormat="false" ht="13" hidden="false" customHeight="false" outlineLevel="0" collapsed="false">
      <c r="A119" s="0" t="n">
        <v>118</v>
      </c>
      <c r="B119" s="0" t="s">
        <v>256</v>
      </c>
      <c r="C119" s="0" t="s">
        <v>257</v>
      </c>
      <c r="D119" s="0" t="n">
        <v>221098.34375</v>
      </c>
      <c r="E119" s="0" t="n">
        <v>6.56</v>
      </c>
      <c r="F119" s="0" t="n">
        <v>1</v>
      </c>
      <c r="G119" s="0" t="n">
        <v>43.4500007629395</v>
      </c>
      <c r="H119" s="0" t="n">
        <v>99.3877273601517</v>
      </c>
      <c r="I119" s="0" t="n">
        <v>43.4500007629395</v>
      </c>
      <c r="J119" s="0" t="n">
        <v>99.3877273601517</v>
      </c>
      <c r="K119" s="0" t="n">
        <v>0.769453108310699</v>
      </c>
      <c r="L119" s="0" t="n">
        <v>0.769108235836029</v>
      </c>
      <c r="M119" s="0" t="n">
        <v>0.67665684223175</v>
      </c>
      <c r="N119" s="0" t="n">
        <v>0</v>
      </c>
      <c r="O119" s="0" t="n">
        <v>0</v>
      </c>
      <c r="P119" s="0" t="n">
        <v>0</v>
      </c>
      <c r="Q119" s="0" t="n">
        <v>1</v>
      </c>
      <c r="R119" s="0" t="n">
        <v>1</v>
      </c>
      <c r="S119" s="0" t="n">
        <v>1</v>
      </c>
    </row>
    <row r="120" customFormat="false" ht="13" hidden="false" customHeight="false" outlineLevel="0" collapsed="false">
      <c r="A120" s="0" t="n">
        <v>119</v>
      </c>
      <c r="B120" s="0" t="s">
        <v>258</v>
      </c>
      <c r="C120" s="0" t="s">
        <v>259</v>
      </c>
      <c r="D120" s="0" t="n">
        <v>329853.78125</v>
      </c>
      <c r="E120" s="0" t="n">
        <v>6.11</v>
      </c>
      <c r="F120" s="0" t="n">
        <v>1</v>
      </c>
      <c r="G120" s="0" t="n">
        <v>42.1344413757324</v>
      </c>
      <c r="H120" s="0" t="n">
        <v>99.171102572856</v>
      </c>
      <c r="I120" s="0" t="n">
        <v>43.310001373291</v>
      </c>
      <c r="J120" s="0" t="n">
        <v>99.367668536628</v>
      </c>
      <c r="K120" s="0" t="n">
        <v>1.33829116821289</v>
      </c>
      <c r="L120" s="0" t="n">
        <v>3.09493446350098</v>
      </c>
      <c r="M120" s="0" t="n">
        <v>1.29304194450378</v>
      </c>
      <c r="N120" s="0" t="n">
        <v>0</v>
      </c>
      <c r="O120" s="0" t="n">
        <v>0</v>
      </c>
      <c r="P120" s="0" t="n">
        <v>0</v>
      </c>
      <c r="Q120" s="0" t="n">
        <v>1</v>
      </c>
      <c r="R120" s="0" t="n">
        <v>1</v>
      </c>
      <c r="S120" s="0" t="n">
        <v>1</v>
      </c>
    </row>
    <row r="121" customFormat="false" ht="13" hidden="false" customHeight="false" outlineLevel="0" collapsed="false">
      <c r="A121" s="0" t="n">
        <v>120</v>
      </c>
      <c r="B121" s="0" t="s">
        <v>260</v>
      </c>
      <c r="C121" s="0" t="s">
        <v>261</v>
      </c>
      <c r="D121" s="0" t="n">
        <v>56954.390625</v>
      </c>
      <c r="E121" s="0" t="n">
        <v>6.73</v>
      </c>
      <c r="F121" s="0" t="n">
        <v>1</v>
      </c>
      <c r="G121" s="0" t="n">
        <v>40.8899993896484</v>
      </c>
      <c r="H121" s="0" t="n">
        <v>98.896061219032</v>
      </c>
      <c r="I121" s="0" t="n">
        <v>40.8899993896484</v>
      </c>
      <c r="J121" s="0" t="n">
        <v>98.896061219032</v>
      </c>
      <c r="K121" s="0" t="n">
        <v>1.31427121162415</v>
      </c>
      <c r="L121" s="0" t="n">
        <v>1.47942912578583</v>
      </c>
      <c r="M121" s="0" t="n">
        <v>1.16644287109375</v>
      </c>
      <c r="N121" s="0" t="n">
        <v>0</v>
      </c>
      <c r="O121" s="0" t="n">
        <v>0</v>
      </c>
      <c r="P121" s="0" t="n">
        <v>0</v>
      </c>
      <c r="Q121" s="0" t="n">
        <v>1</v>
      </c>
      <c r="R121" s="0" t="n">
        <v>1</v>
      </c>
      <c r="S121" s="0" t="n">
        <v>1</v>
      </c>
    </row>
    <row r="122" customFormat="false" ht="13" hidden="false" customHeight="false" outlineLevel="0" collapsed="false">
      <c r="A122" s="0" t="n">
        <v>121</v>
      </c>
      <c r="B122" s="0" t="s">
        <v>262</v>
      </c>
      <c r="C122" s="0" t="s">
        <v>263</v>
      </c>
      <c r="D122" s="0" t="n">
        <v>39652.51953125</v>
      </c>
      <c r="E122" s="0" t="n">
        <v>5.33</v>
      </c>
      <c r="F122" s="0" t="n">
        <v>1</v>
      </c>
      <c r="G122" s="0" t="n">
        <v>40.0099983215332</v>
      </c>
      <c r="H122" s="0" t="n">
        <v>98.6480983533394</v>
      </c>
      <c r="I122" s="0" t="n">
        <v>40.0099983215332</v>
      </c>
      <c r="J122" s="0" t="n">
        <v>98.6480983533394</v>
      </c>
      <c r="K122" s="0" t="n">
        <v>0.821824252605438</v>
      </c>
      <c r="L122" s="0" t="n">
        <v>0.891553163528442</v>
      </c>
      <c r="M122" s="0" t="n">
        <v>0.817881941795349</v>
      </c>
      <c r="N122" s="0" t="n">
        <v>0</v>
      </c>
      <c r="O122" s="0" t="n">
        <v>0</v>
      </c>
      <c r="P122" s="0" t="n">
        <v>0</v>
      </c>
      <c r="Q122" s="0" t="n">
        <v>1</v>
      </c>
      <c r="R122" s="0" t="n">
        <v>1</v>
      </c>
      <c r="S122" s="0" t="n">
        <v>1</v>
      </c>
    </row>
    <row r="123" customFormat="false" ht="13" hidden="false" customHeight="false" outlineLevel="0" collapsed="false">
      <c r="A123" s="0" t="n">
        <v>122</v>
      </c>
      <c r="B123" s="0" t="s">
        <v>264</v>
      </c>
      <c r="C123" s="0" t="s">
        <v>265</v>
      </c>
      <c r="D123" s="0" t="n">
        <v>31243.650390625</v>
      </c>
      <c r="E123" s="0" t="n">
        <v>6.12</v>
      </c>
      <c r="F123" s="0" t="n">
        <v>1</v>
      </c>
      <c r="G123" s="0" t="n">
        <v>39.7900009155273</v>
      </c>
      <c r="H123" s="0" t="n">
        <v>98.5778518599883</v>
      </c>
      <c r="I123" s="0" t="n">
        <v>39.7900009155273</v>
      </c>
      <c r="J123" s="0" t="n">
        <v>98.5778518599883</v>
      </c>
      <c r="K123" s="0" t="n">
        <v>0.680970132350922</v>
      </c>
      <c r="L123" s="0" t="n">
        <v>0.473358303308487</v>
      </c>
      <c r="M123" s="0" t="n">
        <v>0.466341525316238</v>
      </c>
      <c r="N123" s="0" t="n">
        <v>0</v>
      </c>
      <c r="O123" s="0" t="n">
        <v>0</v>
      </c>
      <c r="P123" s="0" t="n">
        <v>0</v>
      </c>
      <c r="Q123" s="0" t="n">
        <v>1</v>
      </c>
      <c r="R123" s="0" t="n">
        <v>1</v>
      </c>
      <c r="S123" s="0" t="n">
        <v>1</v>
      </c>
    </row>
    <row r="124" customFormat="false" ht="13" hidden="false" customHeight="false" outlineLevel="0" collapsed="false">
      <c r="A124" s="0" t="n">
        <v>123</v>
      </c>
      <c r="B124" s="0" t="s">
        <v>266</v>
      </c>
      <c r="C124" s="0" t="s">
        <v>267</v>
      </c>
      <c r="D124" s="0" t="n">
        <v>141240.515625</v>
      </c>
      <c r="E124" s="0" t="n">
        <v>7.97</v>
      </c>
      <c r="F124" s="0" t="n">
        <v>1</v>
      </c>
      <c r="G124" s="0" t="n">
        <v>39.7400016784668</v>
      </c>
      <c r="H124" s="0" t="n">
        <v>98.5613844133766</v>
      </c>
      <c r="I124" s="0" t="n">
        <v>39.7400016784668</v>
      </c>
      <c r="J124" s="0" t="n">
        <v>98.5613844133766</v>
      </c>
      <c r="K124" s="0" t="n">
        <v>0.472372680902481</v>
      </c>
      <c r="L124" s="0" t="n">
        <v>1.01853978633881</v>
      </c>
      <c r="M124" s="0" t="n">
        <v>0.573233664035797</v>
      </c>
      <c r="N124" s="0" t="n">
        <v>0</v>
      </c>
      <c r="O124" s="0" t="n">
        <v>0</v>
      </c>
      <c r="P124" s="0" t="n">
        <v>0</v>
      </c>
      <c r="Q124" s="0" t="n">
        <v>1</v>
      </c>
      <c r="R124" s="0" t="n">
        <v>1</v>
      </c>
      <c r="S124" s="0" t="n">
        <v>1</v>
      </c>
    </row>
    <row r="125" customFormat="false" ht="13" hidden="false" customHeight="false" outlineLevel="0" collapsed="false">
      <c r="A125" s="0" t="n">
        <v>124</v>
      </c>
      <c r="B125" s="0" t="s">
        <v>268</v>
      </c>
      <c r="C125" s="0" t="s">
        <v>269</v>
      </c>
      <c r="D125" s="0" t="n">
        <v>17326.900390625</v>
      </c>
      <c r="E125" s="0" t="n">
        <v>7.98</v>
      </c>
      <c r="F125" s="0" t="n">
        <v>1</v>
      </c>
      <c r="G125" s="0" t="n">
        <v>39.560001373291</v>
      </c>
      <c r="H125" s="0" t="n">
        <v>98.5005057944971</v>
      </c>
      <c r="I125" s="0" t="n">
        <v>39.560001373291</v>
      </c>
      <c r="J125" s="0" t="n">
        <v>98.5005057944971</v>
      </c>
      <c r="K125" s="0" t="n">
        <v>2.42644309997559</v>
      </c>
      <c r="L125" s="0" t="n">
        <v>2.09993362426758</v>
      </c>
      <c r="M125" s="0" t="n">
        <v>1.50647735595703</v>
      </c>
      <c r="N125" s="0" t="n">
        <v>0</v>
      </c>
      <c r="O125" s="0" t="n">
        <v>0</v>
      </c>
      <c r="P125" s="0" t="n">
        <v>0</v>
      </c>
      <c r="Q125" s="0" t="n">
        <v>1</v>
      </c>
      <c r="R125" s="0" t="n">
        <v>1</v>
      </c>
      <c r="S125" s="0" t="n">
        <v>1</v>
      </c>
    </row>
    <row r="126" customFormat="false" ht="13" hidden="false" customHeight="false" outlineLevel="0" collapsed="false">
      <c r="A126" s="0" t="n">
        <v>125</v>
      </c>
      <c r="B126" s="0" t="s">
        <v>270</v>
      </c>
      <c r="C126" s="0" t="s">
        <v>271</v>
      </c>
      <c r="D126" s="0" t="n">
        <v>182406.859375</v>
      </c>
      <c r="E126" s="0" t="n">
        <v>5.04</v>
      </c>
      <c r="F126" s="0" t="n">
        <v>1</v>
      </c>
      <c r="G126" s="0" t="n">
        <v>38.3199996948242</v>
      </c>
      <c r="H126" s="0" t="n">
        <v>98.0049905385225</v>
      </c>
      <c r="I126" s="0" t="n">
        <v>38.3199996948242</v>
      </c>
      <c r="J126" s="0" t="n">
        <v>98.0049905385225</v>
      </c>
      <c r="K126" s="0" t="n">
        <v>0.626251578330994</v>
      </c>
      <c r="L126" s="0" t="n">
        <v>0.807252407073975</v>
      </c>
      <c r="M126" s="0" t="n">
        <v>0.729707539081573</v>
      </c>
      <c r="N126" s="0" t="n">
        <v>0</v>
      </c>
      <c r="O126" s="0" t="n">
        <v>0</v>
      </c>
      <c r="P126" s="0" t="n">
        <v>0</v>
      </c>
      <c r="Q126" s="0" t="n">
        <v>1</v>
      </c>
      <c r="R126" s="0" t="n">
        <v>1</v>
      </c>
      <c r="S126" s="0" t="n">
        <v>1</v>
      </c>
    </row>
    <row r="127" customFormat="false" ht="13" hidden="false" customHeight="false" outlineLevel="0" collapsed="false">
      <c r="A127" s="0" t="n">
        <v>126</v>
      </c>
      <c r="B127" s="0" t="s">
        <v>272</v>
      </c>
      <c r="C127" s="0" t="s">
        <v>273</v>
      </c>
      <c r="D127" s="0" t="n">
        <v>15253.2900390625</v>
      </c>
      <c r="E127" s="0" t="n">
        <v>11.01</v>
      </c>
      <c r="F127" s="0" t="n">
        <v>1</v>
      </c>
      <c r="G127" s="0" t="n">
        <v>38.1500015258789</v>
      </c>
      <c r="H127" s="0" t="n">
        <v>97.9253503046953</v>
      </c>
      <c r="I127" s="0" t="n">
        <v>38.1500015258789</v>
      </c>
      <c r="J127" s="0" t="n">
        <v>97.9253503046953</v>
      </c>
      <c r="K127" s="0" t="n">
        <v>1.15482878684998</v>
      </c>
      <c r="L127" s="0" t="n">
        <v>1.36295258998871</v>
      </c>
      <c r="M127" s="0" t="n">
        <v>1.22723460197449</v>
      </c>
      <c r="N127" s="0" t="n">
        <v>0</v>
      </c>
      <c r="O127" s="0" t="n">
        <v>0</v>
      </c>
      <c r="P127" s="0" t="n">
        <v>0</v>
      </c>
      <c r="Q127" s="0" t="n">
        <v>1</v>
      </c>
      <c r="R127" s="0" t="n">
        <v>1</v>
      </c>
      <c r="S127" s="0" t="n">
        <v>1</v>
      </c>
    </row>
    <row r="128" customFormat="false" ht="13" hidden="false" customHeight="false" outlineLevel="0" collapsed="false">
      <c r="A128" s="0" t="n">
        <v>127</v>
      </c>
      <c r="B128" s="0" t="s">
        <v>274</v>
      </c>
      <c r="C128" s="0" t="s">
        <v>275</v>
      </c>
      <c r="D128" s="0" t="n">
        <v>56042.640625</v>
      </c>
      <c r="E128" s="0" t="n">
        <v>4.75</v>
      </c>
      <c r="F128" s="0" t="n">
        <v>1</v>
      </c>
      <c r="G128" s="0" t="n">
        <v>37.7944412231445</v>
      </c>
      <c r="H128" s="0" t="n">
        <v>97.7483503999554</v>
      </c>
      <c r="I128" s="0" t="n">
        <v>38.9700012207031</v>
      </c>
      <c r="J128" s="0" t="n">
        <v>98.2823099216234</v>
      </c>
      <c r="K128" s="0" t="n">
        <v>0.803695321083069</v>
      </c>
      <c r="L128" s="0" t="n">
        <v>1.33999240398407</v>
      </c>
      <c r="M128" s="0" t="n">
        <v>0.851222693920135</v>
      </c>
      <c r="N128" s="0" t="n">
        <v>0</v>
      </c>
      <c r="O128" s="0" t="n">
        <v>0</v>
      </c>
      <c r="P128" s="0" t="n">
        <v>0</v>
      </c>
      <c r="Q128" s="0" t="n">
        <v>1</v>
      </c>
      <c r="R128" s="0" t="n">
        <v>1</v>
      </c>
      <c r="S128" s="0" t="n">
        <v>1</v>
      </c>
    </row>
    <row r="129" customFormat="false" ht="13" hidden="false" customHeight="false" outlineLevel="0" collapsed="false">
      <c r="A129" s="0" t="n">
        <v>128</v>
      </c>
      <c r="B129" s="0" t="s">
        <v>276</v>
      </c>
      <c r="C129" s="0" t="s">
        <v>277</v>
      </c>
      <c r="D129" s="0" t="n">
        <v>102432.171875</v>
      </c>
      <c r="E129" s="0" t="n">
        <v>5.31</v>
      </c>
      <c r="F129" s="0" t="n">
        <v>1</v>
      </c>
      <c r="G129" s="0" t="n">
        <v>34.9199981689453</v>
      </c>
      <c r="H129" s="0" t="n">
        <v>95.6353933272738</v>
      </c>
      <c r="I129" s="0" t="n">
        <v>34.9199981689453</v>
      </c>
      <c r="J129" s="0" t="n">
        <v>95.6353933272738</v>
      </c>
      <c r="K129" s="0" t="n">
        <v>0.721587359905243</v>
      </c>
      <c r="L129" s="0" t="n">
        <v>0.6170254945755</v>
      </c>
      <c r="M129" s="0" t="n">
        <v>0.406744718551636</v>
      </c>
      <c r="N129" s="0" t="n">
        <v>0</v>
      </c>
      <c r="O129" s="0" t="n">
        <v>0</v>
      </c>
      <c r="P129" s="0" t="n">
        <v>0</v>
      </c>
      <c r="Q129" s="0" t="n">
        <v>1</v>
      </c>
      <c r="R129" s="0" t="n">
        <v>1</v>
      </c>
      <c r="S129" s="0" t="n">
        <v>1</v>
      </c>
    </row>
    <row r="130" customFormat="false" ht="13" hidden="false" customHeight="false" outlineLevel="0" collapsed="false">
      <c r="A130" s="0" t="n">
        <v>129</v>
      </c>
      <c r="B130" s="0" t="s">
        <v>278</v>
      </c>
      <c r="C130" s="0" t="s">
        <v>279</v>
      </c>
      <c r="D130" s="0" t="n">
        <v>124062.2734375</v>
      </c>
      <c r="E130" s="0" t="n">
        <v>9.02</v>
      </c>
      <c r="F130" s="0" t="n">
        <v>1</v>
      </c>
      <c r="G130" s="0" t="n">
        <v>34.0499992370605</v>
      </c>
      <c r="H130" s="0" t="n">
        <v>94.6673263620416</v>
      </c>
      <c r="I130" s="0" t="n">
        <v>34.0499992370605</v>
      </c>
      <c r="J130" s="0" t="n">
        <v>94.6673263620416</v>
      </c>
      <c r="K130" s="0" t="n">
        <v>1.26310038566589</v>
      </c>
      <c r="L130" s="0" t="n">
        <v>1.5322105884552</v>
      </c>
      <c r="M130" s="0" t="n">
        <v>0.789615452289581</v>
      </c>
      <c r="N130" s="0" t="n">
        <v>0</v>
      </c>
      <c r="O130" s="0" t="n">
        <v>0</v>
      </c>
      <c r="P130" s="0" t="n">
        <v>0</v>
      </c>
      <c r="Q130" s="0" t="n">
        <v>1</v>
      </c>
      <c r="R130" s="0" t="n">
        <v>1</v>
      </c>
      <c r="S130" s="0" t="n">
        <v>1</v>
      </c>
    </row>
    <row r="131" customFormat="false" ht="13" hidden="false" customHeight="false" outlineLevel="0" collapsed="false">
      <c r="A131" s="0" t="n">
        <v>130</v>
      </c>
      <c r="B131" s="0" t="s">
        <v>280</v>
      </c>
      <c r="C131" s="0" t="s">
        <v>281</v>
      </c>
      <c r="D131" s="0" t="n">
        <v>54394.6796875</v>
      </c>
      <c r="E131" s="0" t="n">
        <v>5.19</v>
      </c>
      <c r="F131" s="0" t="n">
        <v>1</v>
      </c>
      <c r="G131" s="0" t="n">
        <v>33.6699981689453</v>
      </c>
      <c r="H131" s="0" t="n">
        <v>94.1797034589566</v>
      </c>
      <c r="I131" s="0" t="n">
        <v>33.6699981689453</v>
      </c>
      <c r="J131" s="0" t="n">
        <v>94.1797034589566</v>
      </c>
      <c r="K131" s="0" t="n">
        <v>1.05469179153442</v>
      </c>
      <c r="L131" s="0" t="n">
        <v>1.49274086952209</v>
      </c>
      <c r="M131" s="0" t="n">
        <v>1.15140473842621</v>
      </c>
      <c r="N131" s="0" t="n">
        <v>0</v>
      </c>
      <c r="O131" s="0" t="n">
        <v>0</v>
      </c>
      <c r="P131" s="0" t="n">
        <v>0</v>
      </c>
      <c r="Q131" s="0" t="n">
        <v>1</v>
      </c>
      <c r="R131" s="0" t="n">
        <v>1</v>
      </c>
      <c r="S131" s="0" t="n">
        <v>1</v>
      </c>
    </row>
    <row r="132" customFormat="false" ht="13" hidden="false" customHeight="false" outlineLevel="0" collapsed="false">
      <c r="A132" s="0" t="n">
        <v>131</v>
      </c>
      <c r="B132" s="0" t="s">
        <v>282</v>
      </c>
      <c r="C132" s="0" t="s">
        <v>283</v>
      </c>
      <c r="D132" s="0" t="n">
        <v>130675.734375</v>
      </c>
      <c r="E132" s="0" t="n">
        <v>6.54</v>
      </c>
      <c r="F132" s="0" t="n">
        <v>1</v>
      </c>
      <c r="G132" s="0" t="n">
        <v>33.5999984741211</v>
      </c>
      <c r="H132" s="0" t="n">
        <v>94.0851316636786</v>
      </c>
      <c r="I132" s="0" t="n">
        <v>33.5999984741211</v>
      </c>
      <c r="J132" s="0" t="n">
        <v>94.0851316636786</v>
      </c>
      <c r="K132" s="0" t="n">
        <v>0.930322647094727</v>
      </c>
      <c r="L132" s="0" t="n">
        <v>1.34075272083282</v>
      </c>
      <c r="M132" s="0" t="n">
        <v>1.07208907604218</v>
      </c>
      <c r="N132" s="0" t="n">
        <v>0</v>
      </c>
      <c r="O132" s="0" t="n">
        <v>0</v>
      </c>
      <c r="P132" s="0" t="n">
        <v>0</v>
      </c>
      <c r="Q132" s="0" t="n">
        <v>1</v>
      </c>
      <c r="R132" s="0" t="n">
        <v>1</v>
      </c>
      <c r="S132" s="0" t="n">
        <v>1</v>
      </c>
    </row>
    <row r="133" customFormat="false" ht="13" hidden="false" customHeight="false" outlineLevel="0" collapsed="false">
      <c r="A133" s="0" t="n">
        <v>132</v>
      </c>
      <c r="B133" s="0" t="s">
        <v>284</v>
      </c>
      <c r="C133" s="0" t="s">
        <v>285</v>
      </c>
      <c r="D133" s="0" t="n">
        <v>66908.7109375</v>
      </c>
      <c r="E133" s="0" t="n">
        <v>9.03</v>
      </c>
      <c r="F133" s="0" t="n">
        <v>1</v>
      </c>
      <c r="G133" s="0" t="n">
        <v>33.3899993896484</v>
      </c>
      <c r="H133" s="0" t="n">
        <v>93.7920960298142</v>
      </c>
      <c r="I133" s="0" t="n">
        <v>33.3899993896484</v>
      </c>
      <c r="J133" s="0" t="n">
        <v>93.7920960298142</v>
      </c>
      <c r="K133" s="0" t="n">
        <v>0.723935782909393</v>
      </c>
      <c r="L133" s="0" t="n">
        <v>0.945041298866272</v>
      </c>
      <c r="M133" s="0" t="n">
        <v>1.05115056037903</v>
      </c>
      <c r="N133" s="0" t="n">
        <v>0</v>
      </c>
      <c r="O133" s="0" t="n">
        <v>0</v>
      </c>
      <c r="P133" s="0" t="n">
        <v>0</v>
      </c>
      <c r="Q133" s="0" t="n">
        <v>1</v>
      </c>
      <c r="R133" s="0" t="n">
        <v>1</v>
      </c>
      <c r="S133" s="0" t="n">
        <v>1</v>
      </c>
    </row>
    <row r="134" customFormat="false" ht="13" hidden="false" customHeight="false" outlineLevel="0" collapsed="false">
      <c r="A134" s="0" t="n">
        <v>133</v>
      </c>
      <c r="B134" s="0" t="s">
        <v>286</v>
      </c>
      <c r="C134" s="0" t="s">
        <v>287</v>
      </c>
      <c r="D134" s="0" t="n">
        <v>102822.4375</v>
      </c>
      <c r="E134" s="0" t="n">
        <v>8.99</v>
      </c>
      <c r="F134" s="0" t="n">
        <v>1</v>
      </c>
      <c r="G134" s="0" t="n">
        <v>33.3400001525879</v>
      </c>
      <c r="H134" s="0" t="n">
        <v>93.7202129929326</v>
      </c>
      <c r="I134" s="0" t="n">
        <v>33.3400001525879</v>
      </c>
      <c r="J134" s="0" t="n">
        <v>93.7202129929326</v>
      </c>
      <c r="K134" s="0" t="n">
        <v>0.856502652168274</v>
      </c>
      <c r="L134" s="0" t="n">
        <v>0.985125720500946</v>
      </c>
      <c r="M134" s="0" t="n">
        <v>0.857729375362396</v>
      </c>
      <c r="N134" s="0" t="n">
        <v>0</v>
      </c>
      <c r="O134" s="0" t="n">
        <v>0</v>
      </c>
      <c r="P134" s="0" t="n">
        <v>0</v>
      </c>
      <c r="Q134" s="0" t="n">
        <v>1</v>
      </c>
      <c r="R134" s="0" t="n">
        <v>1</v>
      </c>
      <c r="S134" s="0" t="n">
        <v>1</v>
      </c>
    </row>
    <row r="135" customFormat="false" ht="13" hidden="false" customHeight="false" outlineLevel="0" collapsed="false">
      <c r="A135" s="0" t="n">
        <v>134</v>
      </c>
      <c r="B135" s="0" t="s">
        <v>288</v>
      </c>
      <c r="C135" s="0" t="s">
        <v>289</v>
      </c>
      <c r="D135" s="0" t="n">
        <v>41340.26171875</v>
      </c>
      <c r="E135" s="0" t="n">
        <v>5.4</v>
      </c>
      <c r="F135" s="0" t="n">
        <v>1</v>
      </c>
      <c r="G135" s="0" t="n">
        <v>33.2700004577637</v>
      </c>
      <c r="H135" s="0" t="n">
        <v>93.6181751110079</v>
      </c>
      <c r="I135" s="0" t="n">
        <v>33.2700004577637</v>
      </c>
      <c r="J135" s="0" t="n">
        <v>93.6181751110079</v>
      </c>
      <c r="K135" s="0" t="n">
        <v>0.854800283908844</v>
      </c>
      <c r="L135" s="0" t="n">
        <v>1.19376540184021</v>
      </c>
      <c r="M135" s="0" t="n">
        <v>0.915493428707123</v>
      </c>
      <c r="N135" s="0" t="n">
        <v>0</v>
      </c>
      <c r="O135" s="0" t="n">
        <v>0</v>
      </c>
      <c r="P135" s="0" t="n">
        <v>0</v>
      </c>
      <c r="Q135" s="0" t="n">
        <v>1</v>
      </c>
      <c r="R135" s="0" t="n">
        <v>1</v>
      </c>
      <c r="S135" s="0" t="n">
        <v>1</v>
      </c>
    </row>
    <row r="136" customFormat="false" ht="13" hidden="false" customHeight="false" outlineLevel="0" collapsed="false">
      <c r="A136" s="0" t="n">
        <v>135</v>
      </c>
      <c r="B136" s="0" t="s">
        <v>290</v>
      </c>
      <c r="C136" s="0" t="s">
        <v>291</v>
      </c>
      <c r="D136" s="0" t="n">
        <v>250749.765625</v>
      </c>
      <c r="E136" s="0" t="n">
        <v>6.06</v>
      </c>
      <c r="F136" s="0" t="n">
        <v>1</v>
      </c>
      <c r="G136" s="0" t="n">
        <v>33.2099990844727</v>
      </c>
      <c r="H136" s="0" t="n">
        <v>93.5293930371904</v>
      </c>
      <c r="I136" s="0" t="n">
        <v>33.2099990844727</v>
      </c>
      <c r="J136" s="0" t="n">
        <v>93.5293930371904</v>
      </c>
      <c r="K136" s="0" t="n">
        <v>0.550746023654938</v>
      </c>
      <c r="L136" s="0" t="n">
        <v>1.15266585350037</v>
      </c>
      <c r="M136" s="0" t="n">
        <v>2.29053783416748</v>
      </c>
      <c r="N136" s="0" t="n">
        <v>0</v>
      </c>
      <c r="O136" s="0" t="n">
        <v>0</v>
      </c>
      <c r="P136" s="0" t="n">
        <v>0</v>
      </c>
      <c r="Q136" s="0" t="n">
        <v>1</v>
      </c>
      <c r="R136" s="0" t="n">
        <v>1</v>
      </c>
      <c r="S136" s="0" t="n">
        <v>1</v>
      </c>
    </row>
    <row r="137" customFormat="false" ht="13" hidden="false" customHeight="false" outlineLevel="0" collapsed="false">
      <c r="A137" s="0" t="n">
        <v>136</v>
      </c>
      <c r="B137" s="0" t="s">
        <v>292</v>
      </c>
      <c r="C137" s="0" t="s">
        <v>293</v>
      </c>
      <c r="D137" s="0" t="n">
        <v>28412.16015625</v>
      </c>
      <c r="E137" s="0" t="n">
        <v>10.11</v>
      </c>
      <c r="F137" s="0" t="n">
        <v>1</v>
      </c>
      <c r="G137" s="0" t="n">
        <v>33.0800018310547</v>
      </c>
      <c r="H137" s="0" t="n">
        <v>93.3327806111982</v>
      </c>
      <c r="I137" s="0" t="n">
        <v>33.0800018310547</v>
      </c>
      <c r="J137" s="0" t="n">
        <v>93.3327806111982</v>
      </c>
      <c r="K137" s="0" t="n">
        <v>1.21002566814423</v>
      </c>
      <c r="L137" s="0" t="n">
        <v>1.38541066646576</v>
      </c>
      <c r="M137" s="0" t="n">
        <v>1.09162545204163</v>
      </c>
      <c r="N137" s="0" t="n">
        <v>0</v>
      </c>
      <c r="O137" s="0" t="n">
        <v>0</v>
      </c>
      <c r="P137" s="0" t="n">
        <v>0</v>
      </c>
      <c r="Q137" s="0" t="n">
        <v>1</v>
      </c>
      <c r="R137" s="0" t="n">
        <v>1</v>
      </c>
      <c r="S137" s="0" t="n">
        <v>1</v>
      </c>
    </row>
    <row r="138" customFormat="false" ht="13" hidden="false" customHeight="false" outlineLevel="0" collapsed="false">
      <c r="A138" s="0" t="n">
        <v>137</v>
      </c>
      <c r="B138" s="0" t="s">
        <v>294</v>
      </c>
      <c r="C138" s="0" t="s">
        <v>295</v>
      </c>
      <c r="D138" s="0" t="n">
        <v>51353.4609375</v>
      </c>
      <c r="E138" s="0" t="n">
        <v>5.24</v>
      </c>
      <c r="F138" s="0" t="n">
        <v>1</v>
      </c>
      <c r="G138" s="0" t="n">
        <v>32.9300003051758</v>
      </c>
      <c r="H138" s="0" t="n">
        <v>93.0984776513232</v>
      </c>
      <c r="I138" s="0" t="n">
        <v>32.9300003051758</v>
      </c>
      <c r="J138" s="0" t="n">
        <v>93.0984776513232</v>
      </c>
      <c r="K138" s="0" t="n">
        <v>1.04923367500305</v>
      </c>
      <c r="L138" s="0" t="n">
        <v>2.24870252609253</v>
      </c>
      <c r="M138" s="0" t="n">
        <v>1.07292485237122</v>
      </c>
      <c r="N138" s="0" t="n">
        <v>0.136151000857353</v>
      </c>
      <c r="O138" s="6" t="n">
        <v>0.0194543413817883</v>
      </c>
      <c r="P138" s="6" t="n">
        <v>0.0875925272703171</v>
      </c>
      <c r="Q138" s="0" t="n">
        <v>2</v>
      </c>
      <c r="R138" s="0" t="n">
        <v>2</v>
      </c>
      <c r="S138" s="0" t="n">
        <v>2</v>
      </c>
    </row>
    <row r="139" customFormat="false" ht="13" hidden="false" customHeight="false" outlineLevel="0" collapsed="false">
      <c r="A139" s="0" t="n">
        <v>138</v>
      </c>
      <c r="B139" s="0" t="s">
        <v>296</v>
      </c>
      <c r="C139" s="0" t="s">
        <v>297</v>
      </c>
      <c r="D139" s="0" t="n">
        <v>148040.875</v>
      </c>
      <c r="E139" s="0" t="n">
        <v>5.04</v>
      </c>
      <c r="F139" s="0" t="n">
        <v>1</v>
      </c>
      <c r="G139" s="0" t="n">
        <v>32.3499984741211</v>
      </c>
      <c r="H139" s="0" t="n">
        <v>92.1123963050912</v>
      </c>
      <c r="I139" s="0" t="n">
        <v>32.3499984741211</v>
      </c>
      <c r="J139" s="0" t="n">
        <v>92.1123963050912</v>
      </c>
      <c r="K139" s="0" t="n">
        <v>1.23929607868195</v>
      </c>
      <c r="L139" s="0" t="n">
        <v>1.39378643035889</v>
      </c>
      <c r="M139" s="0" t="n">
        <v>1.06855714321136</v>
      </c>
      <c r="N139" s="0" t="n">
        <v>0</v>
      </c>
      <c r="O139" s="0" t="n">
        <v>0</v>
      </c>
      <c r="P139" s="0" t="n">
        <v>0</v>
      </c>
      <c r="Q139" s="0" t="n">
        <v>1</v>
      </c>
      <c r="R139" s="0" t="n">
        <v>1</v>
      </c>
      <c r="S139" s="0" t="n">
        <v>1</v>
      </c>
    </row>
    <row r="140" customFormat="false" ht="13" hidden="false" customHeight="false" outlineLevel="0" collapsed="false">
      <c r="A140" s="0" t="n">
        <v>139</v>
      </c>
      <c r="B140" s="0" t="s">
        <v>298</v>
      </c>
      <c r="C140" s="0" t="s">
        <v>299</v>
      </c>
      <c r="D140" s="0" t="n">
        <v>82128.4296875</v>
      </c>
      <c r="E140" s="0" t="n">
        <v>9.31</v>
      </c>
      <c r="F140" s="0" t="n">
        <v>1</v>
      </c>
      <c r="G140" s="0" t="n">
        <v>32.2999992370605</v>
      </c>
      <c r="H140" s="0" t="n">
        <v>92.0210635605719</v>
      </c>
      <c r="I140" s="0" t="n">
        <v>32.2999992370605</v>
      </c>
      <c r="J140" s="0" t="n">
        <v>92.0210635605719</v>
      </c>
      <c r="K140" s="0" t="n">
        <v>1.88995826244354</v>
      </c>
      <c r="L140" s="0" t="n">
        <v>2.01346588134766</v>
      </c>
      <c r="M140" s="0" t="n">
        <v>1.93566703796387</v>
      </c>
      <c r="N140" s="0" t="n">
        <v>0</v>
      </c>
      <c r="O140" s="0" t="n">
        <v>0</v>
      </c>
      <c r="P140" s="0" t="n">
        <v>0</v>
      </c>
      <c r="Q140" s="0" t="n">
        <v>1</v>
      </c>
      <c r="R140" s="0" t="n">
        <v>1</v>
      </c>
      <c r="S140" s="0" t="n">
        <v>1</v>
      </c>
    </row>
    <row r="141" customFormat="false" ht="13" hidden="false" customHeight="false" outlineLevel="0" collapsed="false">
      <c r="A141" s="0" t="n">
        <v>140</v>
      </c>
      <c r="B141" s="0" t="s">
        <v>300</v>
      </c>
      <c r="C141" s="0" t="s">
        <v>301</v>
      </c>
      <c r="D141" s="0" t="n">
        <v>22871.890625</v>
      </c>
      <c r="E141" s="0" t="n">
        <v>9.64</v>
      </c>
      <c r="F141" s="0" t="n">
        <v>1</v>
      </c>
      <c r="G141" s="0" t="n">
        <v>32.1599998474121</v>
      </c>
      <c r="H141" s="0" t="n">
        <v>91.7596635444212</v>
      </c>
      <c r="I141" s="0" t="n">
        <v>32.1599998474121</v>
      </c>
      <c r="J141" s="0" t="n">
        <v>91.7596635444212</v>
      </c>
      <c r="K141" s="0" t="n">
        <v>0.835536777973175</v>
      </c>
      <c r="L141" s="0" t="n">
        <v>1.24161791801453</v>
      </c>
      <c r="M141" s="0" t="n">
        <v>0.737813174724579</v>
      </c>
      <c r="N141" s="0" t="n">
        <v>0</v>
      </c>
      <c r="O141" s="0" t="n">
        <v>0</v>
      </c>
      <c r="P141" s="0" t="n">
        <v>0</v>
      </c>
      <c r="Q141" s="0" t="n">
        <v>1</v>
      </c>
      <c r="R141" s="0" t="n">
        <v>1</v>
      </c>
      <c r="S141" s="0" t="n">
        <v>1</v>
      </c>
    </row>
    <row r="142" customFormat="false" ht="13" hidden="false" customHeight="false" outlineLevel="0" collapsed="false">
      <c r="A142" s="0" t="n">
        <v>141</v>
      </c>
      <c r="B142" s="0" t="s">
        <v>302</v>
      </c>
      <c r="C142" s="0" t="s">
        <v>303</v>
      </c>
      <c r="D142" s="0" t="n">
        <v>32010.720703125</v>
      </c>
      <c r="E142" s="0" t="n">
        <v>8.28</v>
      </c>
      <c r="F142" s="0" t="n">
        <v>1</v>
      </c>
      <c r="G142" s="0" t="n">
        <v>32.1500015258789</v>
      </c>
      <c r="H142" s="0" t="n">
        <v>91.7406707991257</v>
      </c>
      <c r="I142" s="0" t="n">
        <v>32.1500015258789</v>
      </c>
      <c r="J142" s="0" t="n">
        <v>91.7406707991257</v>
      </c>
      <c r="K142" s="0" t="n">
        <v>0.693042397499084</v>
      </c>
      <c r="L142" s="0" t="n">
        <v>0.850190222263336</v>
      </c>
      <c r="M142" s="0" t="n">
        <v>1.36442971229553</v>
      </c>
      <c r="N142" s="0" t="n">
        <v>0</v>
      </c>
      <c r="O142" s="0" t="n">
        <v>0</v>
      </c>
      <c r="P142" s="0" t="n">
        <v>0</v>
      </c>
      <c r="Q142" s="0" t="n">
        <v>1</v>
      </c>
      <c r="R142" s="0" t="n">
        <v>1</v>
      </c>
      <c r="S142" s="0" t="n">
        <v>1</v>
      </c>
    </row>
    <row r="143" customFormat="false" ht="13" hidden="false" customHeight="false" outlineLevel="0" collapsed="false">
      <c r="A143" s="0" t="n">
        <v>142</v>
      </c>
      <c r="B143" s="0" t="s">
        <v>304</v>
      </c>
      <c r="C143" s="0" t="s">
        <v>305</v>
      </c>
      <c r="D143" s="0" t="n">
        <v>28903.25</v>
      </c>
      <c r="E143" s="0" t="n">
        <v>4.44</v>
      </c>
      <c r="F143" s="0" t="n">
        <v>1</v>
      </c>
      <c r="G143" s="0" t="n">
        <v>32.0499992370605</v>
      </c>
      <c r="H143" s="0" t="n">
        <v>91.548281853583</v>
      </c>
      <c r="I143" s="0" t="n">
        <v>32.0499992370605</v>
      </c>
      <c r="J143" s="0" t="n">
        <v>91.548281853583</v>
      </c>
      <c r="K143" s="0" t="n">
        <v>1.38553404808044</v>
      </c>
      <c r="L143" s="0" t="n">
        <v>1.34715747833252</v>
      </c>
      <c r="M143" s="0" t="n">
        <v>1.02135527133942</v>
      </c>
      <c r="N143" s="0" t="n">
        <v>0</v>
      </c>
      <c r="O143" s="0" t="n">
        <v>0</v>
      </c>
      <c r="P143" s="0" t="n">
        <v>0</v>
      </c>
      <c r="Q143" s="0" t="n">
        <v>1</v>
      </c>
      <c r="R143" s="0" t="n">
        <v>1</v>
      </c>
      <c r="S143" s="0" t="n">
        <v>1</v>
      </c>
    </row>
    <row r="144" customFormat="false" ht="13" hidden="false" customHeight="false" outlineLevel="0" collapsed="false">
      <c r="A144" s="0" t="n">
        <v>143</v>
      </c>
      <c r="B144" s="0" t="s">
        <v>306</v>
      </c>
      <c r="C144" s="0" t="s">
        <v>307</v>
      </c>
      <c r="D144" s="0" t="n">
        <v>29028.58984375</v>
      </c>
      <c r="E144" s="0" t="n">
        <v>10.32</v>
      </c>
      <c r="F144" s="0" t="n">
        <v>1</v>
      </c>
      <c r="G144" s="0" t="n">
        <v>31.4200000762939</v>
      </c>
      <c r="H144" s="0" t="n">
        <v>90.2288670715502</v>
      </c>
      <c r="I144" s="0" t="n">
        <v>31.4200000762939</v>
      </c>
      <c r="J144" s="0" t="n">
        <v>90.2288670715502</v>
      </c>
      <c r="K144" s="0" t="n">
        <v>1.10764181613922</v>
      </c>
      <c r="L144" s="0" t="n">
        <v>1.00987696647644</v>
      </c>
      <c r="M144" s="0" t="n">
        <v>0.822612643241882</v>
      </c>
      <c r="N144" s="0" t="n">
        <v>0</v>
      </c>
      <c r="O144" s="0" t="n">
        <v>0</v>
      </c>
      <c r="P144" s="0" t="n">
        <v>0</v>
      </c>
      <c r="Q144" s="0" t="n">
        <v>1</v>
      </c>
      <c r="R144" s="0" t="n">
        <v>1</v>
      </c>
      <c r="S144" s="0" t="n">
        <v>1</v>
      </c>
    </row>
    <row r="145" customFormat="false" ht="13" hidden="false" customHeight="false" outlineLevel="0" collapsed="false">
      <c r="A145" s="0" t="n">
        <v>144</v>
      </c>
      <c r="B145" s="0" t="s">
        <v>308</v>
      </c>
      <c r="C145" s="0" t="s">
        <v>309</v>
      </c>
      <c r="D145" s="0" t="n">
        <v>108588.6796875</v>
      </c>
      <c r="E145" s="0" t="n">
        <v>5.54</v>
      </c>
      <c r="F145" s="0" t="n">
        <v>1</v>
      </c>
      <c r="G145" s="0" t="n">
        <v>31.3600006103516</v>
      </c>
      <c r="H145" s="0" t="n">
        <v>90.0929382905828</v>
      </c>
      <c r="I145" s="0" t="n">
        <v>31.3600006103516</v>
      </c>
      <c r="J145" s="0" t="n">
        <v>90.0929382905828</v>
      </c>
      <c r="K145" s="0" t="n">
        <v>1.39694464206696</v>
      </c>
      <c r="L145" s="0" t="n">
        <v>1.37344920635223</v>
      </c>
      <c r="M145" s="0" t="n">
        <v>0.868977069854736</v>
      </c>
      <c r="N145" s="0" t="n">
        <v>0</v>
      </c>
      <c r="O145" s="0" t="n">
        <v>0</v>
      </c>
      <c r="P145" s="0" t="n">
        <v>0</v>
      </c>
      <c r="Q145" s="0" t="n">
        <v>1</v>
      </c>
      <c r="R145" s="0" t="n">
        <v>1</v>
      </c>
      <c r="S145" s="0" t="n">
        <v>1</v>
      </c>
    </row>
    <row r="146" customFormat="false" ht="13" hidden="false" customHeight="false" outlineLevel="0" collapsed="false">
      <c r="A146" s="0" t="n">
        <v>145</v>
      </c>
      <c r="B146" s="0" t="s">
        <v>310</v>
      </c>
      <c r="C146" s="0" t="s">
        <v>311</v>
      </c>
      <c r="D146" s="0" t="n">
        <v>23181.310546875</v>
      </c>
      <c r="E146" s="0" t="n">
        <v>9.51</v>
      </c>
      <c r="F146" s="0" t="n">
        <v>1</v>
      </c>
      <c r="G146" s="0" t="n">
        <v>30.7199993133545</v>
      </c>
      <c r="H146" s="0" t="n">
        <v>88.5199177966316</v>
      </c>
      <c r="I146" s="0" t="n">
        <v>30.7199993133545</v>
      </c>
      <c r="J146" s="0" t="n">
        <v>88.5199177966316</v>
      </c>
      <c r="K146" s="0" t="n">
        <v>1.51069962978363</v>
      </c>
      <c r="L146" s="0" t="n">
        <v>3.02784442901611</v>
      </c>
      <c r="M146" s="0" t="n">
        <v>1.51748812198639</v>
      </c>
      <c r="N146" s="0" t="n">
        <v>0</v>
      </c>
      <c r="O146" s="0" t="n">
        <v>0</v>
      </c>
      <c r="P146" s="0" t="n">
        <v>0</v>
      </c>
      <c r="Q146" s="0" t="n">
        <v>1</v>
      </c>
      <c r="R146" s="0" t="n">
        <v>1</v>
      </c>
      <c r="S146" s="0" t="n">
        <v>1</v>
      </c>
    </row>
    <row r="147" customFormat="false" ht="13" hidden="false" customHeight="false" outlineLevel="0" collapsed="false">
      <c r="A147" s="0" t="n">
        <v>146</v>
      </c>
      <c r="B147" s="0" t="s">
        <v>312</v>
      </c>
      <c r="C147" s="0" t="s">
        <v>313</v>
      </c>
      <c r="D147" s="0" t="n">
        <v>66759.546875</v>
      </c>
      <c r="E147" s="0" t="n">
        <v>6.13</v>
      </c>
      <c r="F147" s="0" t="n">
        <v>1</v>
      </c>
      <c r="G147" s="0" t="n">
        <v>30.4099998474121</v>
      </c>
      <c r="H147" s="0" t="n">
        <v>87.6705147769482</v>
      </c>
      <c r="I147" s="0" t="n">
        <v>30.4099998474121</v>
      </c>
      <c r="J147" s="0" t="n">
        <v>87.6705147769482</v>
      </c>
      <c r="K147" s="0" t="n">
        <v>1.25859797000885</v>
      </c>
      <c r="L147" s="0" t="n">
        <v>2.75714135169983</v>
      </c>
      <c r="M147" s="0" t="n">
        <v>1.55637490749359</v>
      </c>
      <c r="N147" s="0" t="n">
        <v>0</v>
      </c>
      <c r="O147" s="0" t="n">
        <v>0</v>
      </c>
      <c r="P147" s="0" t="n">
        <v>0</v>
      </c>
      <c r="Q147" s="0" t="n">
        <v>1</v>
      </c>
      <c r="R147" s="0" t="n">
        <v>1</v>
      </c>
      <c r="S147" s="0" t="n">
        <v>1</v>
      </c>
    </row>
    <row r="148" customFormat="false" ht="13" hidden="false" customHeight="false" outlineLevel="0" collapsed="false">
      <c r="A148" s="0" t="n">
        <v>147</v>
      </c>
      <c r="B148" s="0" t="s">
        <v>314</v>
      </c>
      <c r="C148" s="0" t="s">
        <v>315</v>
      </c>
      <c r="D148" s="0" t="n">
        <v>167638.21875</v>
      </c>
      <c r="E148" s="0" t="n">
        <v>5.64</v>
      </c>
      <c r="F148" s="0" t="n">
        <v>1</v>
      </c>
      <c r="G148" s="0" t="n">
        <v>30.1700000762939</v>
      </c>
      <c r="H148" s="0" t="n">
        <v>86.9699848233955</v>
      </c>
      <c r="I148" s="0" t="n">
        <v>30.1700000762939</v>
      </c>
      <c r="J148" s="0" t="n">
        <v>86.9699848233955</v>
      </c>
      <c r="K148" s="0" t="n">
        <v>1.12119674682617</v>
      </c>
      <c r="L148" s="0" t="n">
        <v>1.9928457736969</v>
      </c>
      <c r="M148" s="0" t="n">
        <v>1.7412074804306</v>
      </c>
      <c r="N148" s="0" t="n">
        <v>0</v>
      </c>
      <c r="O148" s="0" t="n">
        <v>0</v>
      </c>
      <c r="P148" s="0" t="n">
        <v>0</v>
      </c>
      <c r="Q148" s="0" t="n">
        <v>1</v>
      </c>
      <c r="R148" s="0" t="n">
        <v>1</v>
      </c>
      <c r="S148" s="0" t="n">
        <v>1</v>
      </c>
    </row>
    <row r="149" customFormat="false" ht="13" hidden="false" customHeight="false" outlineLevel="0" collapsed="false">
      <c r="A149" s="0" t="n">
        <v>148</v>
      </c>
      <c r="B149" s="0" t="s">
        <v>316</v>
      </c>
      <c r="C149" s="0" t="s">
        <v>317</v>
      </c>
      <c r="D149" s="0" t="n">
        <v>159613.375</v>
      </c>
      <c r="E149" s="0" t="n">
        <v>8.66</v>
      </c>
      <c r="F149" s="0" t="n">
        <v>1</v>
      </c>
      <c r="G149" s="0" t="n">
        <v>30</v>
      </c>
      <c r="H149" s="0" t="n">
        <v>86.44982421875</v>
      </c>
      <c r="I149" s="0" t="n">
        <v>30</v>
      </c>
      <c r="J149" s="0" t="n">
        <v>86.44982421875</v>
      </c>
      <c r="K149" s="0" t="n">
        <v>0.33141240477562</v>
      </c>
      <c r="L149" s="0" t="n">
        <v>1.23115372657776</v>
      </c>
      <c r="M149" s="0" t="n">
        <v>0.470712095499039</v>
      </c>
      <c r="N149" s="0" t="n">
        <v>0</v>
      </c>
      <c r="O149" s="0" t="n">
        <v>0</v>
      </c>
      <c r="P149" s="0" t="n">
        <v>0</v>
      </c>
      <c r="Q149" s="0" t="n">
        <v>1</v>
      </c>
      <c r="R149" s="0" t="n">
        <v>1</v>
      </c>
      <c r="S149" s="0" t="n">
        <v>1</v>
      </c>
    </row>
    <row r="150" customFormat="false" ht="13" hidden="false" customHeight="false" outlineLevel="0" collapsed="false">
      <c r="A150" s="0" t="n">
        <v>149</v>
      </c>
      <c r="B150" s="0" t="s">
        <v>318</v>
      </c>
      <c r="C150" s="0" t="s">
        <v>319</v>
      </c>
      <c r="D150" s="0" t="n">
        <v>29902.640625</v>
      </c>
      <c r="E150" s="0" t="n">
        <v>5.14</v>
      </c>
      <c r="F150" s="0" t="n">
        <v>1</v>
      </c>
      <c r="G150" s="0" t="n">
        <v>28.624439239502</v>
      </c>
      <c r="H150" s="0" t="n">
        <v>81.4005113168035</v>
      </c>
      <c r="I150" s="0" t="n">
        <v>29.7999992370605</v>
      </c>
      <c r="J150" s="0" t="n">
        <v>85.8112216157557</v>
      </c>
      <c r="K150" s="0" t="n">
        <v>1.41770219802856</v>
      </c>
      <c r="L150" s="0" t="n">
        <v>1.836629986763</v>
      </c>
      <c r="M150" s="0" t="n">
        <v>1.3246328830719</v>
      </c>
      <c r="N150" s="0" t="n">
        <v>0</v>
      </c>
      <c r="O150" s="0" t="n">
        <v>0</v>
      </c>
      <c r="P150" s="0" t="n">
        <v>0</v>
      </c>
      <c r="Q150" s="0" t="n">
        <v>1</v>
      </c>
      <c r="R150" s="0" t="n">
        <v>1</v>
      </c>
      <c r="S150" s="0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6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7.16"/>
    <col collapsed="false" customWidth="true" hidden="false" outlineLevel="0" max="2" min="2" style="0" width="32.82"/>
    <col collapsed="false" customWidth="true" hidden="false" outlineLevel="0" max="4" min="3" style="0" width="19.33"/>
    <col collapsed="false" customWidth="true" hidden="false" outlineLevel="0" max="5" min="5" style="0" width="10.82"/>
    <col collapsed="false" customWidth="true" hidden="false" outlineLevel="0" max="7" min="6" style="0" width="10.32"/>
    <col collapsed="false" customWidth="true" hidden="false" outlineLevel="0" max="10" min="8" style="0" width="13.49"/>
  </cols>
  <sheetData>
    <row r="1" customFormat="false" ht="13" hidden="false" customHeight="false" outlineLevel="0" collapsed="false">
      <c r="B1" s="0" t="s">
        <v>320</v>
      </c>
    </row>
    <row r="2" customFormat="false" ht="13" hidden="false" customHeight="false" outlineLevel="0" collapsed="false">
      <c r="B2" s="0" t="s">
        <v>321</v>
      </c>
    </row>
    <row r="3" s="5" customFormat="true" ht="13" hidden="false" customHeight="false" outlineLevel="0" collapsed="false">
      <c r="A3" s="5" t="s">
        <v>3</v>
      </c>
      <c r="B3" s="5" t="s">
        <v>4</v>
      </c>
      <c r="C3" s="5" t="s">
        <v>5</v>
      </c>
      <c r="D3" s="5" t="s">
        <v>8</v>
      </c>
      <c r="E3" s="5" t="s">
        <v>322</v>
      </c>
      <c r="F3" s="5" t="s">
        <v>323</v>
      </c>
      <c r="G3" s="5" t="s">
        <v>324</v>
      </c>
      <c r="H3" s="5" t="s">
        <v>325</v>
      </c>
      <c r="I3" s="5" t="s">
        <v>326</v>
      </c>
      <c r="J3" s="5" t="s">
        <v>327</v>
      </c>
    </row>
    <row r="4" customFormat="false" ht="13" hidden="false" customHeight="false" outlineLevel="0" collapsed="false">
      <c r="A4" s="7" t="n">
        <v>1</v>
      </c>
      <c r="B4" s="0" t="s">
        <v>22</v>
      </c>
      <c r="C4" s="0" t="s">
        <v>23</v>
      </c>
      <c r="D4" s="0" t="n">
        <v>24</v>
      </c>
      <c r="E4" s="8" t="n">
        <v>0.756258606910706</v>
      </c>
      <c r="F4" s="0" t="n">
        <v>1.03981983661652</v>
      </c>
      <c r="G4" s="0" t="n">
        <v>0.951506674289703</v>
      </c>
      <c r="H4" s="0" t="n">
        <v>0.173479244112968</v>
      </c>
      <c r="I4" s="0" t="n">
        <v>0.280620872974396</v>
      </c>
      <c r="J4" s="0" t="n">
        <v>0.270521521568298</v>
      </c>
    </row>
    <row r="5" customFormat="false" ht="13" hidden="false" customHeight="false" outlineLevel="0" collapsed="false">
      <c r="A5" s="7" t="n">
        <v>2</v>
      </c>
      <c r="B5" s="0" t="s">
        <v>24</v>
      </c>
      <c r="C5" s="0" t="s">
        <v>25</v>
      </c>
      <c r="D5" s="0" t="n">
        <v>14</v>
      </c>
      <c r="E5" s="0" t="n">
        <v>0.918703615665436</v>
      </c>
      <c r="F5" s="9" t="n">
        <v>1.42034089565277</v>
      </c>
      <c r="G5" s="9" t="n">
        <v>2.37840843200684</v>
      </c>
      <c r="H5" s="0" t="n">
        <v>0.24917371571064</v>
      </c>
      <c r="I5" s="0" t="n">
        <v>0.385097980499268</v>
      </c>
      <c r="J5" s="0" t="n">
        <v>0.567781746387482</v>
      </c>
    </row>
    <row r="6" customFormat="false" ht="13" hidden="false" customHeight="false" outlineLevel="0" collapsed="false">
      <c r="A6" s="7" t="n">
        <v>3</v>
      </c>
      <c r="B6" s="0" t="s">
        <v>26</v>
      </c>
      <c r="C6" s="0" t="s">
        <v>27</v>
      </c>
      <c r="D6" s="0" t="n">
        <v>8</v>
      </c>
      <c r="E6" s="0" t="n">
        <v>0.945846140384674</v>
      </c>
      <c r="F6" s="0" t="n">
        <v>0.94255530834198</v>
      </c>
      <c r="G6" s="9" t="n">
        <v>1.33535993099213</v>
      </c>
      <c r="H6" s="0" t="n">
        <v>0.159207329154015</v>
      </c>
      <c r="I6" s="0" t="n">
        <v>0.298632144927979</v>
      </c>
      <c r="J6" s="0" t="n">
        <v>0.171690970659256</v>
      </c>
    </row>
    <row r="7" customFormat="false" ht="13" hidden="false" customHeight="false" outlineLevel="0" collapsed="false">
      <c r="A7" s="7" t="n">
        <v>4</v>
      </c>
      <c r="B7" s="0" t="s">
        <v>28</v>
      </c>
      <c r="C7" s="0" t="s">
        <v>29</v>
      </c>
      <c r="D7" s="0" t="n">
        <v>10</v>
      </c>
      <c r="E7" s="9" t="n">
        <v>1.80952906608582</v>
      </c>
      <c r="F7" s="9" t="n">
        <v>2.17453908920288</v>
      </c>
      <c r="G7" s="0" t="n">
        <v>1.22609901428223</v>
      </c>
      <c r="H7" s="0" t="n">
        <v>0.386042416095734</v>
      </c>
      <c r="I7" s="0" t="n">
        <v>0.780799508094788</v>
      </c>
      <c r="J7" s="0" t="n">
        <v>0.292673081159592</v>
      </c>
    </row>
    <row r="8" customFormat="false" ht="13" hidden="false" customHeight="false" outlineLevel="0" collapsed="false">
      <c r="A8" s="7" t="n">
        <v>5</v>
      </c>
      <c r="B8" s="0" t="s">
        <v>30</v>
      </c>
      <c r="C8" s="0" t="s">
        <v>31</v>
      </c>
      <c r="D8" s="0" t="n">
        <v>7</v>
      </c>
      <c r="E8" s="0" t="n">
        <v>1.09507429599762</v>
      </c>
      <c r="F8" s="9" t="n">
        <v>1.99032199382782</v>
      </c>
      <c r="G8" s="0" t="n">
        <v>1.04077982902527</v>
      </c>
      <c r="H8" s="0" t="n">
        <v>0.192250058054924</v>
      </c>
      <c r="I8" s="0" t="n">
        <v>0.430497944355011</v>
      </c>
      <c r="J8" s="0" t="n">
        <v>0.188127160072327</v>
      </c>
    </row>
    <row r="9" customFormat="false" ht="13" hidden="false" customHeight="false" outlineLevel="0" collapsed="false">
      <c r="A9" s="0" t="n">
        <v>6</v>
      </c>
      <c r="B9" s="0" t="s">
        <v>32</v>
      </c>
      <c r="C9" s="0" t="s">
        <v>33</v>
      </c>
      <c r="D9" s="0" t="n">
        <v>8</v>
      </c>
      <c r="E9" s="0" t="n">
        <v>0.861259698867798</v>
      </c>
      <c r="F9" s="0" t="n">
        <v>1.12402927875519</v>
      </c>
      <c r="G9" s="0" t="n">
        <v>1.02339506149292</v>
      </c>
      <c r="H9" s="0" t="n">
        <v>0.20368193089962</v>
      </c>
      <c r="I9" s="0" t="n">
        <v>0.174876123666763</v>
      </c>
      <c r="J9" s="0" t="n">
        <v>0.209428235888481</v>
      </c>
    </row>
    <row r="10" customFormat="false" ht="13" hidden="false" customHeight="false" outlineLevel="0" collapsed="false">
      <c r="A10" s="7" t="n">
        <v>7</v>
      </c>
      <c r="B10" s="0" t="s">
        <v>34</v>
      </c>
      <c r="C10" s="0" t="s">
        <v>35</v>
      </c>
      <c r="D10" s="0" t="n">
        <v>7</v>
      </c>
      <c r="E10" s="0" t="n">
        <v>1.13993513584137</v>
      </c>
      <c r="F10" s="0" t="n">
        <v>1.25984787940979</v>
      </c>
      <c r="G10" s="9" t="n">
        <v>1.34149348735809</v>
      </c>
      <c r="H10" s="0" t="n">
        <v>0.232354640960693</v>
      </c>
      <c r="I10" s="0" t="n">
        <v>0.142352849245071</v>
      </c>
      <c r="J10" s="0" t="n">
        <v>0.234545901417732</v>
      </c>
    </row>
    <row r="11" customFormat="false" ht="13" hidden="false" customHeight="false" outlineLevel="0" collapsed="false">
      <c r="A11" s="0" t="n">
        <v>8</v>
      </c>
      <c r="B11" s="0" t="s">
        <v>36</v>
      </c>
      <c r="C11" s="0" t="s">
        <v>37</v>
      </c>
      <c r="D11" s="0" t="n">
        <v>12</v>
      </c>
      <c r="E11" s="0" t="n">
        <v>1.03296518325806</v>
      </c>
      <c r="F11" s="0" t="n">
        <v>1.2178647518158</v>
      </c>
      <c r="G11" s="0" t="n">
        <v>1.02199697494507</v>
      </c>
      <c r="H11" s="0" t="n">
        <v>0.21476249396801</v>
      </c>
      <c r="I11" s="0" t="n">
        <v>0.244378790259361</v>
      </c>
      <c r="J11" s="0" t="n">
        <v>0.2372055798769</v>
      </c>
    </row>
    <row r="12" customFormat="false" ht="13" hidden="false" customHeight="false" outlineLevel="0" collapsed="false">
      <c r="A12" s="7" t="n">
        <v>9</v>
      </c>
      <c r="B12" s="0" t="s">
        <v>38</v>
      </c>
      <c r="C12" s="0" t="s">
        <v>39</v>
      </c>
      <c r="D12" s="0" t="n">
        <v>6</v>
      </c>
      <c r="E12" s="8" t="n">
        <v>0.505523264408112</v>
      </c>
      <c r="F12" s="8" t="n">
        <v>0.568660736083984</v>
      </c>
      <c r="G12" s="9" t="n">
        <v>2.1572322845459</v>
      </c>
      <c r="H12" s="0" t="n">
        <v>0.113288775086403</v>
      </c>
      <c r="I12" s="0" t="n">
        <v>0.136909484863281</v>
      </c>
      <c r="J12" s="0" t="n">
        <v>0.550604701042175</v>
      </c>
    </row>
    <row r="13" customFormat="false" ht="13" hidden="false" customHeight="false" outlineLevel="0" collapsed="false">
      <c r="A13" s="7" t="n">
        <v>10</v>
      </c>
      <c r="B13" s="0" t="s">
        <v>40</v>
      </c>
      <c r="C13" s="0" t="s">
        <v>41</v>
      </c>
      <c r="D13" s="0" t="n">
        <v>8</v>
      </c>
      <c r="E13" s="9" t="n">
        <v>2.13082814216614</v>
      </c>
      <c r="F13" s="9" t="n">
        <v>2.42984056472778</v>
      </c>
      <c r="G13" s="9" t="n">
        <v>3.04644775390625</v>
      </c>
      <c r="H13" s="0" t="n">
        <v>0.622572183609009</v>
      </c>
      <c r="I13" s="0" t="n">
        <v>0.695083618164063</v>
      </c>
      <c r="J13" s="0" t="n">
        <v>1.83716595172882</v>
      </c>
    </row>
    <row r="14" customFormat="false" ht="13" hidden="false" customHeight="false" outlineLevel="0" collapsed="false">
      <c r="A14" s="7" t="n">
        <v>11</v>
      </c>
      <c r="B14" s="0" t="s">
        <v>42</v>
      </c>
      <c r="C14" s="0" t="s">
        <v>43</v>
      </c>
      <c r="D14" s="0" t="n">
        <v>7</v>
      </c>
      <c r="E14" s="9" t="n">
        <v>2.16186761856079</v>
      </c>
      <c r="F14" s="9" t="n">
        <v>1.77213931083679</v>
      </c>
      <c r="G14" s="9" t="n">
        <v>2.64564085006714</v>
      </c>
      <c r="H14" s="0" t="n">
        <v>1.35221076011658</v>
      </c>
      <c r="I14" s="0" t="n">
        <v>0.895065248012543</v>
      </c>
      <c r="J14" s="0" t="n">
        <v>2.11248922348022</v>
      </c>
    </row>
    <row r="15" customFormat="false" ht="13" hidden="false" customHeight="false" outlineLevel="0" collapsed="false">
      <c r="A15" s="7" t="n">
        <v>12</v>
      </c>
      <c r="B15" s="0" t="s">
        <v>44</v>
      </c>
      <c r="C15" s="0" t="s">
        <v>45</v>
      </c>
      <c r="D15" s="0" t="n">
        <v>6</v>
      </c>
      <c r="E15" s="0" t="n">
        <v>0.994929075241089</v>
      </c>
      <c r="F15" s="0" t="n">
        <v>1.21453320980072</v>
      </c>
      <c r="G15" s="9" t="n">
        <v>5.07324457168579</v>
      </c>
      <c r="H15" s="0" t="n">
        <v>0.168836191296577</v>
      </c>
      <c r="I15" s="0" t="n">
        <v>0.299977511167526</v>
      </c>
      <c r="J15" s="0" t="n">
        <v>3.86048650741577</v>
      </c>
    </row>
    <row r="16" customFormat="false" ht="13" hidden="false" customHeight="false" outlineLevel="0" collapsed="false">
      <c r="A16" s="7" t="n">
        <v>13</v>
      </c>
      <c r="B16" s="0" t="s">
        <v>328</v>
      </c>
      <c r="C16" s="0" t="s">
        <v>47</v>
      </c>
      <c r="D16" s="0" t="n">
        <v>7</v>
      </c>
      <c r="E16" s="0" t="n">
        <v>1.25144910812378</v>
      </c>
      <c r="F16" s="9" t="n">
        <v>1.78286874294281</v>
      </c>
      <c r="G16" s="9" t="n">
        <v>1.37568235397339</v>
      </c>
      <c r="H16" s="0" t="n">
        <v>0.187044754624367</v>
      </c>
      <c r="I16" s="0" t="n">
        <v>0.900063097476959</v>
      </c>
      <c r="J16" s="0" t="n">
        <v>0.454507380723953</v>
      </c>
    </row>
    <row r="17" customFormat="false" ht="13" hidden="false" customHeight="false" outlineLevel="0" collapsed="false">
      <c r="A17" s="7" t="n">
        <v>14</v>
      </c>
      <c r="B17" s="0" t="s">
        <v>48</v>
      </c>
      <c r="C17" s="0" t="s">
        <v>49</v>
      </c>
      <c r="D17" s="0" t="n">
        <v>7</v>
      </c>
      <c r="E17" s="0" t="n">
        <v>1.1961715221405</v>
      </c>
      <c r="F17" s="9" t="n">
        <v>1.91861629486084</v>
      </c>
      <c r="G17" s="9" t="n">
        <v>1.3361564874649</v>
      </c>
      <c r="H17" s="0" t="n">
        <v>0.337778061628342</v>
      </c>
      <c r="I17" s="0" t="n">
        <v>0.691491484642029</v>
      </c>
      <c r="J17" s="0" t="n">
        <v>0.31233149766922</v>
      </c>
    </row>
    <row r="18" customFormat="false" ht="13" hidden="false" customHeight="false" outlineLevel="0" collapsed="false">
      <c r="A18" s="0" t="n">
        <v>15</v>
      </c>
      <c r="B18" s="0" t="s">
        <v>50</v>
      </c>
      <c r="C18" s="0" t="s">
        <v>51</v>
      </c>
      <c r="D18" s="0" t="n">
        <v>5</v>
      </c>
      <c r="E18" s="0" t="n">
        <v>0.973512828350067</v>
      </c>
      <c r="F18" s="0" t="n">
        <v>1.05008780956268</v>
      </c>
      <c r="G18" s="0" t="n">
        <v>1.00471806526184</v>
      </c>
      <c r="H18" s="0" t="n">
        <v>0.167550712823868</v>
      </c>
      <c r="I18" s="0" t="n">
        <v>0.215872809290886</v>
      </c>
      <c r="J18" s="0" t="n">
        <v>0.267761468887329</v>
      </c>
    </row>
    <row r="19" customFormat="false" ht="13" hidden="false" customHeight="false" outlineLevel="0" collapsed="false">
      <c r="A19" s="0" t="n">
        <v>16</v>
      </c>
      <c r="B19" s="0" t="s">
        <v>52</v>
      </c>
      <c r="C19" s="0" t="s">
        <v>53</v>
      </c>
      <c r="D19" s="0" t="n">
        <v>5</v>
      </c>
      <c r="E19" s="0" t="n">
        <v>1.1263256072998</v>
      </c>
      <c r="F19" s="0" t="n">
        <v>1.07890212535858</v>
      </c>
      <c r="G19" s="0" t="n">
        <v>1.24987995624542</v>
      </c>
      <c r="H19" s="0" t="n">
        <v>0.226473540067673</v>
      </c>
      <c r="I19" s="0" t="n">
        <v>0.203587964177132</v>
      </c>
      <c r="J19" s="0" t="n">
        <v>0.182130634784698</v>
      </c>
    </row>
    <row r="20" customFormat="false" ht="13" hidden="false" customHeight="false" outlineLevel="0" collapsed="false">
      <c r="A20" s="0" t="n">
        <v>17</v>
      </c>
      <c r="B20" s="0" t="s">
        <v>54</v>
      </c>
      <c r="C20" s="0" t="s">
        <v>55</v>
      </c>
      <c r="D20" s="0" t="n">
        <v>5</v>
      </c>
      <c r="E20" s="0" t="n">
        <v>0.818813920021057</v>
      </c>
      <c r="F20" s="0" t="n">
        <v>1.26805937290192</v>
      </c>
      <c r="G20" s="0" t="n">
        <v>1.26846897602081</v>
      </c>
      <c r="H20" s="0" t="n">
        <v>0.398390233516693</v>
      </c>
      <c r="I20" s="0" t="n">
        <v>0.639983057975769</v>
      </c>
      <c r="J20" s="0" t="n">
        <v>0.551051437854767</v>
      </c>
    </row>
    <row r="21" customFormat="false" ht="13" hidden="false" customHeight="false" outlineLevel="0" collapsed="false">
      <c r="A21" s="0" t="n">
        <v>18</v>
      </c>
      <c r="B21" s="0" t="s">
        <v>56</v>
      </c>
      <c r="C21" s="0" t="s">
        <v>57</v>
      </c>
      <c r="D21" s="0" t="n">
        <v>4</v>
      </c>
      <c r="E21" s="0" t="n">
        <v>0.89805942773819</v>
      </c>
      <c r="F21" s="0" t="n">
        <v>1.22820496559143</v>
      </c>
      <c r="G21" s="0" t="n">
        <v>0.799308478832245</v>
      </c>
      <c r="H21" s="0" t="n">
        <v>0.122437864542007</v>
      </c>
      <c r="I21" s="0" t="n">
        <v>0.175262123346329</v>
      </c>
      <c r="J21" s="0" t="n">
        <v>0.41496017575264</v>
      </c>
    </row>
    <row r="22" customFormat="false" ht="13" hidden="false" customHeight="false" outlineLevel="0" collapsed="false">
      <c r="A22" s="7" t="n">
        <v>19</v>
      </c>
      <c r="B22" s="0" t="s">
        <v>58</v>
      </c>
      <c r="C22" s="0" t="s">
        <v>59</v>
      </c>
      <c r="D22" s="0" t="n">
        <v>4</v>
      </c>
      <c r="E22" s="9" t="n">
        <v>2.57065391540527</v>
      </c>
      <c r="F22" s="9" t="n">
        <v>2.52609133720398</v>
      </c>
      <c r="G22" s="9" t="n">
        <v>1.39733028411865</v>
      </c>
      <c r="H22" s="0" t="n">
        <v>2.3028576374054</v>
      </c>
      <c r="I22" s="0" t="n">
        <v>2.0810649394989</v>
      </c>
      <c r="J22" s="0" t="n">
        <v>0.553489089012146</v>
      </c>
    </row>
    <row r="23" customFormat="false" ht="13" hidden="false" customHeight="false" outlineLevel="0" collapsed="false">
      <c r="A23" s="7" t="n">
        <v>20</v>
      </c>
      <c r="B23" s="0" t="s">
        <v>60</v>
      </c>
      <c r="C23" s="0" t="s">
        <v>61</v>
      </c>
      <c r="D23" s="0" t="n">
        <v>4</v>
      </c>
      <c r="E23" s="9" t="n">
        <v>1.93796861171722</v>
      </c>
      <c r="F23" s="9" t="n">
        <v>2.10413074493408</v>
      </c>
      <c r="G23" s="0" t="n">
        <v>1.09908926486969</v>
      </c>
      <c r="H23" s="0" t="n">
        <v>0.783734261989594</v>
      </c>
      <c r="I23" s="0" t="n">
        <v>0.922695994377136</v>
      </c>
      <c r="J23" s="0" t="n">
        <v>0.349700123071671</v>
      </c>
    </row>
    <row r="24" customFormat="false" ht="13" hidden="false" customHeight="false" outlineLevel="0" collapsed="false">
      <c r="A24" s="7" t="n">
        <v>21</v>
      </c>
      <c r="B24" s="0" t="s">
        <v>62</v>
      </c>
      <c r="C24" s="0" t="s">
        <v>63</v>
      </c>
      <c r="D24" s="0" t="n">
        <v>3</v>
      </c>
      <c r="E24" s="9" t="n">
        <v>1.36444962024689</v>
      </c>
      <c r="F24" s="9" t="n">
        <v>1.81919372081757</v>
      </c>
      <c r="G24" s="9" t="n">
        <v>1.4020026922226</v>
      </c>
      <c r="H24" s="6" t="n">
        <v>0.0916724726557732</v>
      </c>
      <c r="I24" s="0" t="n">
        <v>0.318025976419449</v>
      </c>
      <c r="J24" s="0" t="n">
        <v>0.447114318609238</v>
      </c>
    </row>
    <row r="25" customFormat="false" ht="13" hidden="false" customHeight="false" outlineLevel="0" collapsed="false">
      <c r="A25" s="7" t="n">
        <v>22</v>
      </c>
      <c r="B25" s="0" t="s">
        <v>64</v>
      </c>
      <c r="C25" s="0" t="s">
        <v>65</v>
      </c>
      <c r="D25" s="0" t="n">
        <v>4</v>
      </c>
      <c r="E25" s="0" t="n">
        <v>0.854439258575439</v>
      </c>
      <c r="F25" s="0" t="n">
        <v>0.800876021385193</v>
      </c>
      <c r="G25" s="8" t="n">
        <v>0.538173139095306</v>
      </c>
      <c r="H25" s="6" t="n">
        <v>0.0863598138093948</v>
      </c>
      <c r="I25" s="0" t="n">
        <v>0.211294293403625</v>
      </c>
      <c r="J25" s="0" t="n">
        <v>0.150499060750008</v>
      </c>
    </row>
    <row r="26" customFormat="false" ht="13" hidden="false" customHeight="false" outlineLevel="0" collapsed="false">
      <c r="A26" s="0" t="n">
        <v>23</v>
      </c>
      <c r="B26" s="0" t="s">
        <v>66</v>
      </c>
      <c r="C26" s="0" t="s">
        <v>67</v>
      </c>
      <c r="D26" s="0" t="n">
        <v>4</v>
      </c>
      <c r="E26" s="0" t="n">
        <v>0.785175561904907</v>
      </c>
      <c r="F26" s="0" t="n">
        <v>0.995469093322754</v>
      </c>
      <c r="G26" s="0" t="n">
        <v>0.801738858222961</v>
      </c>
      <c r="H26" s="0" t="n">
        <v>0.245225802063942</v>
      </c>
      <c r="I26" s="0" t="n">
        <v>0.163172572851181</v>
      </c>
      <c r="J26" s="0" t="n">
        <v>0.150435104966164</v>
      </c>
    </row>
    <row r="27" customFormat="false" ht="13" hidden="false" customHeight="false" outlineLevel="0" collapsed="false">
      <c r="A27" s="7" t="n">
        <v>24</v>
      </c>
      <c r="B27" s="0" t="s">
        <v>68</v>
      </c>
      <c r="C27" s="0" t="s">
        <v>69</v>
      </c>
      <c r="D27" s="0" t="n">
        <v>3</v>
      </c>
      <c r="E27" s="8" t="n">
        <v>0.740821361541748</v>
      </c>
      <c r="F27" s="0" t="n">
        <v>0.792551696300507</v>
      </c>
      <c r="G27" s="0" t="n">
        <v>1.12773132324219</v>
      </c>
      <c r="H27" s="0" t="n">
        <v>0.163630664348602</v>
      </c>
      <c r="I27" s="0" t="n">
        <v>0.21767546236515</v>
      </c>
      <c r="J27" s="0" t="n">
        <v>0.425009846687317</v>
      </c>
    </row>
    <row r="28" customFormat="false" ht="13" hidden="false" customHeight="false" outlineLevel="0" collapsed="false">
      <c r="A28" s="7" t="n">
        <v>25</v>
      </c>
      <c r="B28" s="0" t="s">
        <v>70</v>
      </c>
      <c r="C28" s="0" t="s">
        <v>71</v>
      </c>
      <c r="D28" s="0" t="n">
        <v>3</v>
      </c>
      <c r="E28" s="0" t="n">
        <v>1.18778371810913</v>
      </c>
      <c r="F28" s="9" t="n">
        <v>1.75639092922211</v>
      </c>
      <c r="G28" s="0" t="n">
        <v>1.14309310913086</v>
      </c>
      <c r="H28" s="0" t="n">
        <v>0.130748048424721</v>
      </c>
      <c r="I28" s="0" t="n">
        <v>0.232321351766586</v>
      </c>
      <c r="J28" s="0" t="n">
        <v>0.233036994934082</v>
      </c>
    </row>
    <row r="29" customFormat="false" ht="13" hidden="false" customHeight="false" outlineLevel="0" collapsed="false">
      <c r="A29" s="7" t="n">
        <v>26</v>
      </c>
      <c r="B29" s="0" t="s">
        <v>72</v>
      </c>
      <c r="C29" s="0" t="s">
        <v>73</v>
      </c>
      <c r="D29" s="0" t="n">
        <v>2</v>
      </c>
      <c r="E29" s="9" t="n">
        <v>1.3060667514801</v>
      </c>
      <c r="F29" s="0" t="n">
        <v>0.955370724201202</v>
      </c>
      <c r="G29" s="8" t="n">
        <v>0.688310027122498</v>
      </c>
      <c r="H29" s="0" t="n">
        <v>0.266654670238495</v>
      </c>
      <c r="I29" s="6" t="n">
        <v>0.0811271518468857</v>
      </c>
      <c r="J29" s="0" t="n">
        <v>0.109667904675007</v>
      </c>
    </row>
    <row r="30" customFormat="false" ht="13" hidden="false" customHeight="false" outlineLevel="0" collapsed="false">
      <c r="A30" s="7" t="n">
        <v>27</v>
      </c>
      <c r="B30" s="0" t="s">
        <v>74</v>
      </c>
      <c r="C30" s="0" t="s">
        <v>75</v>
      </c>
      <c r="D30" s="0" t="n">
        <v>2</v>
      </c>
      <c r="E30" s="9" t="n">
        <v>1.40634393692017</v>
      </c>
      <c r="F30" s="9" t="n">
        <v>1.31255650520325</v>
      </c>
      <c r="G30" s="9" t="n">
        <v>2.70118856430054</v>
      </c>
      <c r="H30" s="0" t="n">
        <v>0.31075257062912</v>
      </c>
      <c r="I30" s="0" t="n">
        <v>0.070738822221756</v>
      </c>
      <c r="J30" s="0" t="n">
        <v>1.14283728599548</v>
      </c>
    </row>
    <row r="31" customFormat="false" ht="13" hidden="false" customHeight="false" outlineLevel="0" collapsed="false">
      <c r="A31" s="7" t="n">
        <v>28</v>
      </c>
      <c r="B31" s="0" t="s">
        <v>76</v>
      </c>
      <c r="C31" s="0" t="s">
        <v>77</v>
      </c>
      <c r="D31" s="0" t="n">
        <v>3</v>
      </c>
      <c r="E31" s="0" t="n">
        <v>0.803231060504913</v>
      </c>
      <c r="F31" s="0" t="n">
        <v>1.02370321750641</v>
      </c>
      <c r="G31" s="8" t="n">
        <v>0.750535368919373</v>
      </c>
      <c r="H31" s="6" t="n">
        <v>0.0342348217964172</v>
      </c>
      <c r="I31" s="0" t="n">
        <v>0.179932624101639</v>
      </c>
      <c r="J31" s="6" t="n">
        <v>0.0377128683030605</v>
      </c>
    </row>
    <row r="32" customFormat="false" ht="13" hidden="false" customHeight="false" outlineLevel="0" collapsed="false">
      <c r="A32" s="7" t="n">
        <v>29</v>
      </c>
      <c r="B32" s="0" t="s">
        <v>78</v>
      </c>
      <c r="C32" s="0" t="s">
        <v>79</v>
      </c>
      <c r="D32" s="0" t="n">
        <v>2</v>
      </c>
      <c r="E32" s="0" t="n">
        <v>1.29870104789734</v>
      </c>
      <c r="F32" s="9" t="n">
        <v>1.76853001117706</v>
      </c>
      <c r="G32" s="0" t="n">
        <v>1.01504945755005</v>
      </c>
      <c r="H32" s="0" t="n">
        <v>0.178079858422279</v>
      </c>
      <c r="I32" s="0" t="n">
        <v>0.115816719830036</v>
      </c>
      <c r="J32" s="6" t="n">
        <v>0.0130555266514421</v>
      </c>
    </row>
    <row r="33" customFormat="false" ht="13" hidden="false" customHeight="false" outlineLevel="0" collapsed="false">
      <c r="A33" s="7" t="n">
        <v>30</v>
      </c>
      <c r="B33" s="0" t="s">
        <v>80</v>
      </c>
      <c r="C33" s="0" t="s">
        <v>81</v>
      </c>
      <c r="D33" s="0" t="n">
        <v>3</v>
      </c>
      <c r="E33" s="0" t="n">
        <v>1.03589928150177</v>
      </c>
      <c r="F33" s="0" t="n">
        <v>0.776481807231903</v>
      </c>
      <c r="G33" s="8" t="n">
        <v>0.703904032707214</v>
      </c>
      <c r="H33" s="0" t="n">
        <v>0.200812056660652</v>
      </c>
      <c r="I33" s="0" t="n">
        <v>0.2735875248909</v>
      </c>
      <c r="J33" s="0" t="n">
        <v>0.396313726902008</v>
      </c>
    </row>
    <row r="34" customFormat="false" ht="13" hidden="false" customHeight="false" outlineLevel="0" collapsed="false">
      <c r="A34" s="0" t="n">
        <v>31</v>
      </c>
      <c r="B34" s="0" t="s">
        <v>82</v>
      </c>
      <c r="C34" s="0" t="s">
        <v>83</v>
      </c>
      <c r="D34" s="0" t="n">
        <v>2</v>
      </c>
      <c r="E34" s="0" t="n">
        <v>0.864566385746002</v>
      </c>
      <c r="F34" s="0" t="n">
        <v>1.15587103366852</v>
      </c>
      <c r="G34" s="0" t="n">
        <v>0.801272451877594</v>
      </c>
      <c r="H34" s="6" t="n">
        <v>0.00304247764870524</v>
      </c>
      <c r="I34" s="6" t="n">
        <v>0.0264546889811754</v>
      </c>
      <c r="J34" s="0" t="n">
        <v>0.125208422541618</v>
      </c>
    </row>
    <row r="35" customFormat="false" ht="13" hidden="false" customHeight="false" outlineLevel="0" collapsed="false">
      <c r="A35" s="7" t="n">
        <v>32</v>
      </c>
      <c r="B35" s="0" t="s">
        <v>84</v>
      </c>
      <c r="C35" s="0" t="s">
        <v>85</v>
      </c>
      <c r="D35" s="0" t="n">
        <v>2</v>
      </c>
      <c r="E35" s="0" t="n">
        <v>1.24412667751312</v>
      </c>
      <c r="F35" s="9" t="n">
        <v>1.63333332538605</v>
      </c>
      <c r="G35" s="9" t="n">
        <v>2.25255870819092</v>
      </c>
      <c r="H35" s="0" t="n">
        <v>0.251271963119507</v>
      </c>
      <c r="I35" s="0" t="n">
        <v>0.451669961214066</v>
      </c>
      <c r="J35" s="0" t="n">
        <v>0.963435530662537</v>
      </c>
    </row>
    <row r="36" customFormat="false" ht="13" hidden="false" customHeight="false" outlineLevel="0" collapsed="false">
      <c r="A36" s="7" t="n">
        <v>33</v>
      </c>
      <c r="B36" s="0" t="s">
        <v>86</v>
      </c>
      <c r="C36" s="0" t="s">
        <v>87</v>
      </c>
      <c r="D36" s="0" t="n">
        <v>2</v>
      </c>
      <c r="E36" s="8" t="n">
        <v>0.688238918781281</v>
      </c>
      <c r="F36" s="9" t="n">
        <v>1.53670728206635</v>
      </c>
      <c r="G36" s="9" t="n">
        <v>1.68419420719147</v>
      </c>
      <c r="H36" s="0" t="n">
        <v>0.247942253947258</v>
      </c>
      <c r="I36" s="0" t="n">
        <v>0.292884945869446</v>
      </c>
      <c r="J36" s="0" t="n">
        <v>0.496082305908203</v>
      </c>
    </row>
    <row r="37" customFormat="false" ht="13" hidden="false" customHeight="false" outlineLevel="0" collapsed="false">
      <c r="A37" s="7" t="n">
        <v>34</v>
      </c>
      <c r="B37" s="0" t="s">
        <v>88</v>
      </c>
      <c r="C37" s="0" t="s">
        <v>89</v>
      </c>
      <c r="D37" s="0" t="n">
        <v>2</v>
      </c>
      <c r="E37" s="0" t="n">
        <v>1.01482915878296</v>
      </c>
      <c r="F37" s="9" t="n">
        <v>1.38877272605896</v>
      </c>
      <c r="G37" s="0" t="n">
        <v>0.883383631706238</v>
      </c>
      <c r="H37" s="6" t="n">
        <v>0.0173019301146269</v>
      </c>
      <c r="I37" s="6" t="n">
        <v>0.0805884152650833</v>
      </c>
      <c r="J37" s="0" t="n">
        <v>0.206603810191154</v>
      </c>
    </row>
    <row r="38" customFormat="false" ht="13" hidden="false" customHeight="false" outlineLevel="0" collapsed="false">
      <c r="A38" s="7" t="n">
        <v>35</v>
      </c>
      <c r="B38" s="0" t="s">
        <v>90</v>
      </c>
      <c r="C38" s="0" t="s">
        <v>91</v>
      </c>
      <c r="D38" s="0" t="n">
        <v>2</v>
      </c>
      <c r="E38" s="0" t="n">
        <v>1.20459604263306</v>
      </c>
      <c r="F38" s="0" t="n">
        <v>1.28114783763885</v>
      </c>
      <c r="G38" s="8" t="n">
        <v>0.712829530239105</v>
      </c>
      <c r="H38" s="6" t="n">
        <v>0.0860893130302429</v>
      </c>
      <c r="I38" s="0" t="n">
        <v>0.388312667608261</v>
      </c>
      <c r="J38" s="0" t="n">
        <v>0.199708610773087</v>
      </c>
    </row>
    <row r="39" customFormat="false" ht="13" hidden="false" customHeight="false" outlineLevel="0" collapsed="false">
      <c r="A39" s="7" t="n">
        <v>36</v>
      </c>
      <c r="B39" s="0" t="s">
        <v>92</v>
      </c>
      <c r="C39" s="0" t="s">
        <v>93</v>
      </c>
      <c r="D39" s="0" t="n">
        <v>3</v>
      </c>
      <c r="E39" s="0" t="n">
        <v>0.909606635570526</v>
      </c>
      <c r="F39" s="9" t="n">
        <v>1.73060882091522</v>
      </c>
      <c r="G39" s="0" t="n">
        <v>1.08896577358246</v>
      </c>
      <c r="H39" s="0" t="n">
        <v>0.238938868045807</v>
      </c>
      <c r="I39" s="0" t="n">
        <v>0.896744012832642</v>
      </c>
      <c r="J39" s="0" t="n">
        <v>0.212628990411758</v>
      </c>
    </row>
    <row r="40" customFormat="false" ht="13" hidden="false" customHeight="false" outlineLevel="0" collapsed="false">
      <c r="A40" s="7" t="n">
        <v>37</v>
      </c>
      <c r="B40" s="0" t="s">
        <v>94</v>
      </c>
      <c r="C40" s="0" t="s">
        <v>95</v>
      </c>
      <c r="D40" s="0" t="n">
        <v>2</v>
      </c>
      <c r="E40" s="8" t="n">
        <v>0.602070152759552</v>
      </c>
      <c r="F40" s="0" t="n">
        <v>1.00061309337616</v>
      </c>
      <c r="G40" s="0" t="n">
        <v>0.844303131103516</v>
      </c>
      <c r="H40" s="0" t="n">
        <v>0.261860489845276</v>
      </c>
      <c r="I40" s="0" t="n">
        <v>0.259515225887299</v>
      </c>
      <c r="J40" s="0" t="n">
        <v>0.144024968147278</v>
      </c>
    </row>
    <row r="41" customFormat="false" ht="13" hidden="false" customHeight="false" outlineLevel="0" collapsed="false">
      <c r="A41" s="7" t="n">
        <v>38</v>
      </c>
      <c r="B41" s="0" t="s">
        <v>96</v>
      </c>
      <c r="C41" s="0" t="s">
        <v>97</v>
      </c>
      <c r="D41" s="0" t="n">
        <v>3</v>
      </c>
      <c r="E41" s="0" t="n">
        <v>0.937884747982025</v>
      </c>
      <c r="F41" s="9" t="n">
        <v>2.5141396522522</v>
      </c>
      <c r="G41" s="9" t="n">
        <v>1.94115924835205</v>
      </c>
      <c r="H41" s="6" t="n">
        <v>0.0856995061039925</v>
      </c>
      <c r="I41" s="0" t="n">
        <v>0.303853124380112</v>
      </c>
      <c r="J41" s="0" t="n">
        <v>0.316422432661057</v>
      </c>
    </row>
    <row r="42" customFormat="false" ht="13" hidden="false" customHeight="false" outlineLevel="0" collapsed="false">
      <c r="A42" s="7" t="n">
        <v>39</v>
      </c>
      <c r="B42" s="0" t="s">
        <v>98</v>
      </c>
      <c r="C42" s="0" t="s">
        <v>99</v>
      </c>
      <c r="D42" s="0" t="n">
        <v>2</v>
      </c>
      <c r="E42" s="9" t="n">
        <v>1.72561895847321</v>
      </c>
      <c r="F42" s="9" t="n">
        <v>2.94243979454041</v>
      </c>
      <c r="G42" s="9" t="n">
        <v>1.78470361232758</v>
      </c>
      <c r="H42" s="0" t="n">
        <v>0.615732312202454</v>
      </c>
      <c r="I42" s="0" t="n">
        <v>0.400136142969131</v>
      </c>
      <c r="J42" s="0" t="n">
        <v>0.411879241466522</v>
      </c>
    </row>
    <row r="43" customFormat="false" ht="13" hidden="false" customHeight="false" outlineLevel="0" collapsed="false">
      <c r="A43" s="7" t="n">
        <v>40</v>
      </c>
      <c r="B43" s="0" t="s">
        <v>100</v>
      </c>
      <c r="C43" s="0" t="s">
        <v>101</v>
      </c>
      <c r="D43" s="0" t="n">
        <v>3</v>
      </c>
      <c r="E43" s="9" t="n">
        <v>1.33217561244965</v>
      </c>
      <c r="F43" s="8" t="n">
        <v>0.614069163799286</v>
      </c>
      <c r="G43" s="0" t="n">
        <v>0.774323642253876</v>
      </c>
      <c r="H43" s="0" t="n">
        <v>0.359527736902237</v>
      </c>
      <c r="I43" s="0" t="n">
        <v>0.150047123432159</v>
      </c>
      <c r="J43" s="0" t="n">
        <v>0.459755718708038</v>
      </c>
    </row>
    <row r="44" customFormat="false" ht="13" hidden="false" customHeight="false" outlineLevel="0" collapsed="false">
      <c r="A44" s="7" t="n">
        <v>41</v>
      </c>
      <c r="B44" s="0" t="s">
        <v>102</v>
      </c>
      <c r="C44" s="0" t="s">
        <v>103</v>
      </c>
      <c r="D44" s="0" t="n">
        <v>2</v>
      </c>
      <c r="E44" s="0" t="n">
        <v>0.985110461711884</v>
      </c>
      <c r="F44" s="9" t="n">
        <v>1.32888627052307</v>
      </c>
      <c r="G44" s="0" t="n">
        <v>0.829507172107697</v>
      </c>
      <c r="H44" s="0" t="n">
        <v>0.306906670331955</v>
      </c>
      <c r="I44" s="0" t="n">
        <v>0.364431828260422</v>
      </c>
      <c r="J44" s="0" t="n">
        <v>0.520577609539032</v>
      </c>
    </row>
    <row r="45" customFormat="false" ht="13" hidden="false" customHeight="false" outlineLevel="0" collapsed="false">
      <c r="A45" s="7" t="n">
        <v>42</v>
      </c>
      <c r="B45" s="0" t="s">
        <v>104</v>
      </c>
      <c r="C45" s="0" t="s">
        <v>105</v>
      </c>
      <c r="D45" s="0" t="n">
        <v>2</v>
      </c>
      <c r="E45" s="0" t="n">
        <v>0.925678431987762</v>
      </c>
      <c r="F45" s="9" t="n">
        <v>1.56677711009979</v>
      </c>
      <c r="G45" s="0" t="n">
        <v>1.04949772357941</v>
      </c>
      <c r="H45" s="6" t="n">
        <v>0.0265182815492153</v>
      </c>
      <c r="I45" s="0" t="n">
        <v>0.211864247918129</v>
      </c>
      <c r="J45" s="0" t="n">
        <v>0.162905886769295</v>
      </c>
    </row>
    <row r="46" customFormat="false" ht="13" hidden="false" customHeight="false" outlineLevel="0" collapsed="false">
      <c r="A46" s="7" t="n">
        <v>43</v>
      </c>
      <c r="B46" s="0" t="s">
        <v>106</v>
      </c>
      <c r="C46" s="0" t="s">
        <v>107</v>
      </c>
      <c r="D46" s="0" t="n">
        <v>2</v>
      </c>
      <c r="E46" s="0" t="n">
        <v>1.00903379917145</v>
      </c>
      <c r="F46" s="8" t="n">
        <v>0.592629492282867</v>
      </c>
      <c r="G46" s="8" t="n">
        <v>0.399614334106445</v>
      </c>
      <c r="H46" s="0" t="n">
        <v>0.225746467709541</v>
      </c>
      <c r="I46" s="0" t="n">
        <v>0.374137610197067</v>
      </c>
      <c r="J46" s="0" t="n">
        <v>0.236929878592491</v>
      </c>
    </row>
    <row r="47" customFormat="false" ht="13" hidden="false" customHeight="false" outlineLevel="0" collapsed="false">
      <c r="A47" s="7" t="n">
        <v>44</v>
      </c>
      <c r="B47" s="0" t="s">
        <v>108</v>
      </c>
      <c r="C47" s="0" t="s">
        <v>109</v>
      </c>
      <c r="D47" s="0" t="n">
        <v>3</v>
      </c>
      <c r="E47" s="0" t="n">
        <v>0.990672767162323</v>
      </c>
      <c r="F47" s="0" t="n">
        <v>0.818589568138123</v>
      </c>
      <c r="G47" s="8" t="n">
        <v>0.452249795198441</v>
      </c>
      <c r="H47" s="0" t="n">
        <v>0.335646450519562</v>
      </c>
      <c r="I47" s="0" t="n">
        <v>0.44936466217041</v>
      </c>
      <c r="J47" s="0" t="n">
        <v>0.264874130487442</v>
      </c>
    </row>
    <row r="48" customFormat="false" ht="13" hidden="false" customHeight="false" outlineLevel="0" collapsed="false">
      <c r="A48" s="0" t="n">
        <v>45</v>
      </c>
      <c r="B48" s="0" t="s">
        <v>110</v>
      </c>
      <c r="C48" s="0" t="s">
        <v>111</v>
      </c>
      <c r="D48" s="0" t="n">
        <v>3</v>
      </c>
      <c r="E48" s="0" t="n">
        <v>1.05896604061127</v>
      </c>
      <c r="F48" s="0" t="n">
        <v>1.02186501026154</v>
      </c>
      <c r="G48" s="0" t="n">
        <v>1.23761129379272</v>
      </c>
      <c r="H48" s="0" t="n">
        <v>0.548711121082306</v>
      </c>
      <c r="I48" s="0" t="n">
        <v>0.336258083581924</v>
      </c>
      <c r="J48" s="0" t="n">
        <v>0.310484975576401</v>
      </c>
    </row>
    <row r="49" customFormat="false" ht="13" hidden="false" customHeight="false" outlineLevel="0" collapsed="false">
      <c r="A49" s="7" t="n">
        <v>46</v>
      </c>
      <c r="B49" s="0" t="s">
        <v>112</v>
      </c>
      <c r="C49" s="0" t="s">
        <v>113</v>
      </c>
      <c r="D49" s="0" t="n">
        <v>2</v>
      </c>
      <c r="E49" s="0" t="n">
        <v>0.810001313686371</v>
      </c>
      <c r="F49" s="8" t="n">
        <v>0.742392480373383</v>
      </c>
      <c r="G49" s="0" t="n">
        <v>1.10261917114258</v>
      </c>
      <c r="H49" s="6" t="n">
        <v>0.0929232537746429</v>
      </c>
      <c r="I49" s="0" t="n">
        <v>0.119188524782658</v>
      </c>
      <c r="J49" s="6" t="n">
        <v>0.0516352504491806</v>
      </c>
    </row>
    <row r="50" customFormat="false" ht="13" hidden="false" customHeight="false" outlineLevel="0" collapsed="false">
      <c r="A50" s="7" t="n">
        <v>47</v>
      </c>
      <c r="B50" s="0" t="s">
        <v>114</v>
      </c>
      <c r="C50" s="0" t="s">
        <v>115</v>
      </c>
      <c r="D50" s="0" t="n">
        <v>2</v>
      </c>
      <c r="E50" s="9" t="n">
        <v>1.78710973262787</v>
      </c>
      <c r="F50" s="0" t="n">
        <v>1.01204073429108</v>
      </c>
      <c r="G50" s="0" t="n">
        <v>1.01492154598236</v>
      </c>
      <c r="H50" s="0" t="n">
        <v>0.375042736530304</v>
      </c>
      <c r="I50" s="0" t="n">
        <v>0.5499107837677</v>
      </c>
      <c r="J50" s="6" t="n">
        <v>0.0535823032259941</v>
      </c>
    </row>
    <row r="51" customFormat="false" ht="13" hidden="false" customHeight="false" outlineLevel="0" collapsed="false">
      <c r="A51" s="0" t="n">
        <v>48</v>
      </c>
      <c r="B51" s="0" t="s">
        <v>116</v>
      </c>
      <c r="C51" s="0" t="s">
        <v>117</v>
      </c>
      <c r="D51" s="0" t="n">
        <v>3</v>
      </c>
      <c r="E51" s="0" t="n">
        <v>0.976319134235382</v>
      </c>
      <c r="F51" s="0" t="n">
        <v>1.04639005661011</v>
      </c>
      <c r="G51" s="0" t="n">
        <v>1.08585608005524</v>
      </c>
      <c r="H51" s="6" t="n">
        <v>0.0938552618026733</v>
      </c>
      <c r="I51" s="0" t="n">
        <v>0.346067637205124</v>
      </c>
      <c r="J51" s="0" t="n">
        <v>0.128525763750076</v>
      </c>
    </row>
    <row r="52" customFormat="false" ht="13" hidden="false" customHeight="false" outlineLevel="0" collapsed="false">
      <c r="A52" s="7" t="n">
        <v>49</v>
      </c>
      <c r="B52" s="0" t="s">
        <v>118</v>
      </c>
      <c r="C52" s="0" t="s">
        <v>119</v>
      </c>
      <c r="D52" s="0" t="n">
        <v>3</v>
      </c>
      <c r="E52" s="0" t="n">
        <v>1.08448541164398</v>
      </c>
      <c r="F52" s="0" t="n">
        <v>0.839973628520966</v>
      </c>
      <c r="G52" s="8" t="n">
        <v>0.698514461517334</v>
      </c>
      <c r="H52" s="0" t="n">
        <v>0.1347526460886</v>
      </c>
      <c r="I52" s="0" t="n">
        <v>0.271032273769379</v>
      </c>
      <c r="J52" s="0" t="n">
        <v>0.394005209207535</v>
      </c>
    </row>
    <row r="53" customFormat="false" ht="13" hidden="false" customHeight="false" outlineLevel="0" collapsed="false">
      <c r="A53" s="7" t="n">
        <v>50</v>
      </c>
      <c r="B53" s="0" t="s">
        <v>120</v>
      </c>
      <c r="C53" s="0" t="s">
        <v>121</v>
      </c>
      <c r="D53" s="0" t="n">
        <v>2</v>
      </c>
      <c r="E53" s="0" t="n">
        <v>1.2132043838501</v>
      </c>
      <c r="F53" s="9" t="n">
        <v>1.78966069221497</v>
      </c>
      <c r="G53" s="0" t="n">
        <v>1.23721623420715</v>
      </c>
      <c r="H53" s="0" t="n">
        <v>0.187555536627769</v>
      </c>
      <c r="I53" s="0" t="n">
        <v>0.642556726932526</v>
      </c>
      <c r="J53" s="0" t="n">
        <v>0.226374074816704</v>
      </c>
    </row>
    <row r="54" customFormat="false" ht="13" hidden="false" customHeight="false" outlineLevel="0" collapsed="false">
      <c r="A54" s="7" t="n">
        <v>51</v>
      </c>
      <c r="B54" s="0" t="s">
        <v>122</v>
      </c>
      <c r="C54" s="0" t="s">
        <v>123</v>
      </c>
      <c r="D54" s="0" t="n">
        <v>2</v>
      </c>
      <c r="E54" s="9" t="n">
        <v>1.40409600734711</v>
      </c>
      <c r="F54" s="0" t="n">
        <v>1.20161092281342</v>
      </c>
      <c r="G54" s="0" t="n">
        <v>0.868443489074707</v>
      </c>
      <c r="H54" s="0" t="n">
        <v>0.431860595941544</v>
      </c>
      <c r="I54" s="0" t="n">
        <v>0.51190459728241</v>
      </c>
      <c r="J54" s="0" t="n">
        <v>0.457886576652527</v>
      </c>
    </row>
    <row r="55" customFormat="false" ht="13" hidden="false" customHeight="false" outlineLevel="0" collapsed="false">
      <c r="A55" s="7" t="n">
        <v>52</v>
      </c>
      <c r="B55" s="0" t="s">
        <v>124</v>
      </c>
      <c r="C55" s="0" t="s">
        <v>125</v>
      </c>
      <c r="D55" s="0" t="n">
        <v>1</v>
      </c>
      <c r="E55" s="9" t="n">
        <v>1.608931183815</v>
      </c>
      <c r="F55" s="9" t="n">
        <v>2.22716999053955</v>
      </c>
      <c r="G55" s="0" t="n">
        <v>0.958267986774445</v>
      </c>
      <c r="H55" s="0" t="n">
        <v>0.315929412841797</v>
      </c>
      <c r="I55" s="0" t="n">
        <v>0.839433550834656</v>
      </c>
      <c r="J55" s="0" t="n">
        <v>0.205465897917747</v>
      </c>
    </row>
    <row r="56" customFormat="false" ht="13" hidden="false" customHeight="false" outlineLevel="0" collapsed="false">
      <c r="A56" s="0" t="n">
        <v>53</v>
      </c>
      <c r="B56" s="0" t="s">
        <v>126</v>
      </c>
      <c r="C56" s="0" t="s">
        <v>127</v>
      </c>
      <c r="D56" s="0" t="n">
        <v>2</v>
      </c>
      <c r="E56" s="0" t="n">
        <v>0.825113713741302</v>
      </c>
      <c r="F56" s="0" t="n">
        <v>0.974590361118317</v>
      </c>
      <c r="G56" s="0" t="n">
        <v>1.12367081642151</v>
      </c>
      <c r="H56" s="6" t="n">
        <v>0.0997674092650414</v>
      </c>
      <c r="I56" s="0" t="n">
        <v>0.441899597644806</v>
      </c>
      <c r="J56" s="0" t="n">
        <v>0.170715913176537</v>
      </c>
    </row>
    <row r="57" customFormat="false" ht="13" hidden="false" customHeight="false" outlineLevel="0" collapsed="false">
      <c r="A57" s="7" t="n">
        <v>54</v>
      </c>
      <c r="B57" s="0" t="s">
        <v>128</v>
      </c>
      <c r="C57" s="0" t="s">
        <v>129</v>
      </c>
      <c r="D57" s="0" t="n">
        <v>2</v>
      </c>
      <c r="E57" s="8" t="n">
        <v>0.713933408260345</v>
      </c>
      <c r="F57" s="0" t="n">
        <v>0.969033002853394</v>
      </c>
      <c r="G57" s="9" t="n">
        <v>1.60974144935608</v>
      </c>
      <c r="H57" s="6" t="n">
        <v>0.00202476396225393</v>
      </c>
      <c r="I57" s="6" t="n">
        <v>0.0223472975194454</v>
      </c>
      <c r="J57" s="0" t="n">
        <v>0.305175721645355</v>
      </c>
    </row>
    <row r="58" customFormat="false" ht="13" hidden="false" customHeight="false" outlineLevel="0" collapsed="false">
      <c r="A58" s="7" t="n">
        <v>55</v>
      </c>
      <c r="B58" s="0" t="s">
        <v>130</v>
      </c>
      <c r="C58" s="0" t="s">
        <v>131</v>
      </c>
      <c r="D58" s="0" t="n">
        <v>2</v>
      </c>
      <c r="E58" s="0" t="n">
        <v>1.12643361091614</v>
      </c>
      <c r="F58" s="9" t="n">
        <v>1.5815806388855</v>
      </c>
      <c r="G58" s="9" t="n">
        <v>1.3185875415802</v>
      </c>
      <c r="H58" s="0" t="n">
        <v>0.132822185754776</v>
      </c>
      <c r="I58" s="6" t="n">
        <v>0.0444095209240913</v>
      </c>
      <c r="J58" s="0" t="n">
        <v>0.101908013224602</v>
      </c>
    </row>
    <row r="59" customFormat="false" ht="13" hidden="false" customHeight="false" outlineLevel="0" collapsed="false">
      <c r="A59" s="7" t="n">
        <v>56</v>
      </c>
      <c r="B59" s="0" t="s">
        <v>132</v>
      </c>
      <c r="C59" s="0" t="s">
        <v>133</v>
      </c>
      <c r="D59" s="0" t="n">
        <v>2</v>
      </c>
      <c r="E59" s="0" t="n">
        <v>1.0016256570816</v>
      </c>
      <c r="F59" s="0" t="n">
        <v>1.23811101913452</v>
      </c>
      <c r="G59" s="9" t="n">
        <v>1.67108166217804</v>
      </c>
      <c r="H59" s="0" t="n">
        <v>0.170352950692177</v>
      </c>
      <c r="I59" s="0" t="n">
        <v>0.130409345030785</v>
      </c>
      <c r="J59" s="0" t="n">
        <v>0.147493347525597</v>
      </c>
    </row>
    <row r="60" customFormat="false" ht="13" hidden="false" customHeight="false" outlineLevel="0" collapsed="false">
      <c r="A60" s="0" t="n">
        <v>57</v>
      </c>
      <c r="B60" s="0" t="s">
        <v>134</v>
      </c>
      <c r="C60" s="0" t="s">
        <v>135</v>
      </c>
      <c r="D60" s="0" t="n">
        <v>2</v>
      </c>
      <c r="E60" s="0" t="n">
        <v>0.902315080165863</v>
      </c>
      <c r="F60" s="0" t="n">
        <v>1.04179096221924</v>
      </c>
      <c r="G60" s="0" t="n">
        <v>1.02235293388367</v>
      </c>
      <c r="H60" s="6" t="n">
        <v>0.0756221041083336</v>
      </c>
      <c r="I60" s="6" t="n">
        <v>0.00770229892805219</v>
      </c>
      <c r="J60" s="6" t="n">
        <v>0.0689441412687302</v>
      </c>
    </row>
    <row r="61" customFormat="false" ht="13" hidden="false" customHeight="false" outlineLevel="0" collapsed="false">
      <c r="A61" s="7" t="n">
        <v>58</v>
      </c>
      <c r="B61" s="0" t="s">
        <v>136</v>
      </c>
      <c r="C61" s="0" t="s">
        <v>137</v>
      </c>
      <c r="D61" s="0" t="n">
        <v>1</v>
      </c>
      <c r="E61" s="9" t="n">
        <v>1.33674371242523</v>
      </c>
      <c r="F61" s="9" t="n">
        <v>2.47091579437256</v>
      </c>
      <c r="G61" s="0" t="n">
        <v>1.11641538143158</v>
      </c>
      <c r="H61" s="0" t="n">
        <v>0</v>
      </c>
      <c r="I61" s="0" t="n">
        <v>0</v>
      </c>
      <c r="J61" s="0" t="n">
        <v>0</v>
      </c>
    </row>
    <row r="62" customFormat="false" ht="13" hidden="false" customHeight="false" outlineLevel="0" collapsed="false">
      <c r="A62" s="7" t="n">
        <v>59</v>
      </c>
      <c r="B62" s="0" t="s">
        <v>138</v>
      </c>
      <c r="C62" s="0" t="s">
        <v>139</v>
      </c>
      <c r="D62" s="0" t="n">
        <v>1</v>
      </c>
      <c r="E62" s="9" t="n">
        <v>2.20037388801575</v>
      </c>
      <c r="F62" s="9" t="n">
        <v>1.58831739425659</v>
      </c>
      <c r="G62" s="0" t="n">
        <v>0.880636155605316</v>
      </c>
      <c r="H62" s="0" t="n">
        <v>0</v>
      </c>
      <c r="I62" s="0" t="n">
        <v>0</v>
      </c>
      <c r="J62" s="0" t="n">
        <v>0</v>
      </c>
    </row>
    <row r="63" customFormat="false" ht="13" hidden="false" customHeight="false" outlineLevel="0" collapsed="false">
      <c r="A63" s="7" t="n">
        <v>60</v>
      </c>
      <c r="B63" s="0" t="s">
        <v>140</v>
      </c>
      <c r="C63" s="0" t="s">
        <v>141</v>
      </c>
      <c r="D63" s="0" t="n">
        <v>2</v>
      </c>
      <c r="E63" s="9" t="n">
        <v>2.02930426597595</v>
      </c>
      <c r="F63" s="9" t="n">
        <v>2.27948570251465</v>
      </c>
      <c r="G63" s="0" t="n">
        <v>0.96242344379425</v>
      </c>
      <c r="H63" s="0" t="n">
        <v>1.05750906467438</v>
      </c>
      <c r="I63" s="0" t="n">
        <v>1.15233314037323</v>
      </c>
      <c r="J63" s="0" t="n">
        <v>0.394783586263657</v>
      </c>
    </row>
    <row r="64" customFormat="false" ht="13" hidden="false" customHeight="false" outlineLevel="0" collapsed="false">
      <c r="A64" s="7" t="n">
        <v>61</v>
      </c>
      <c r="B64" s="0" t="s">
        <v>142</v>
      </c>
      <c r="C64" s="0" t="s">
        <v>143</v>
      </c>
      <c r="D64" s="0" t="n">
        <v>2</v>
      </c>
      <c r="E64" s="0" t="n">
        <v>1.17357659339905</v>
      </c>
      <c r="F64" s="9" t="n">
        <v>1.59073901176453</v>
      </c>
      <c r="G64" s="0" t="n">
        <v>0.916909456253052</v>
      </c>
      <c r="H64" s="0" t="n">
        <v>0.105203881859779</v>
      </c>
      <c r="I64" s="0" t="n">
        <v>0.202318578958511</v>
      </c>
      <c r="J64" s="0" t="n">
        <v>0.303088068962097</v>
      </c>
    </row>
    <row r="65" customFormat="false" ht="13" hidden="false" customHeight="false" outlineLevel="0" collapsed="false">
      <c r="A65" s="7" t="n">
        <v>62</v>
      </c>
      <c r="B65" s="0" t="s">
        <v>144</v>
      </c>
      <c r="C65" s="0" t="s">
        <v>145</v>
      </c>
      <c r="D65" s="0" t="n">
        <v>2</v>
      </c>
      <c r="E65" s="9" t="n">
        <v>1.47534489631653</v>
      </c>
      <c r="F65" s="9" t="n">
        <v>1.44705426692963</v>
      </c>
      <c r="G65" s="9" t="n">
        <v>1.86563646793365</v>
      </c>
      <c r="H65" s="0" t="n">
        <v>0.251934826374054</v>
      </c>
      <c r="I65" s="6" t="n">
        <v>0.0800605490803719</v>
      </c>
      <c r="J65" s="0" t="n">
        <v>0.307337611913681</v>
      </c>
    </row>
    <row r="66" customFormat="false" ht="13" hidden="false" customHeight="false" outlineLevel="0" collapsed="false">
      <c r="A66" s="0" t="n">
        <v>63</v>
      </c>
      <c r="B66" s="0" t="s">
        <v>146</v>
      </c>
      <c r="C66" s="0" t="s">
        <v>147</v>
      </c>
      <c r="D66" s="0" t="n">
        <v>2</v>
      </c>
      <c r="E66" s="0" t="n">
        <v>1.04433476924896</v>
      </c>
      <c r="F66" s="0" t="n">
        <v>1.1667697429657</v>
      </c>
      <c r="G66" s="0" t="n">
        <v>0.983103394508362</v>
      </c>
      <c r="H66" s="6" t="n">
        <v>0.0709057673811913</v>
      </c>
      <c r="I66" s="0" t="n">
        <v>0.149633035063744</v>
      </c>
      <c r="J66" s="6" t="n">
        <v>0.0260093677788973</v>
      </c>
    </row>
    <row r="67" customFormat="false" ht="13" hidden="false" customHeight="false" outlineLevel="0" collapsed="false">
      <c r="A67" s="0" t="n">
        <v>64</v>
      </c>
      <c r="B67" s="0" t="s">
        <v>148</v>
      </c>
      <c r="C67" s="0" t="s">
        <v>149</v>
      </c>
      <c r="D67" s="0" t="n">
        <v>1</v>
      </c>
      <c r="E67" s="0" t="n">
        <v>0.863477826118469</v>
      </c>
      <c r="F67" s="0" t="n">
        <v>1.12758851051331</v>
      </c>
      <c r="G67" s="0" t="n">
        <v>0.884722173213959</v>
      </c>
      <c r="H67" s="0" t="n">
        <v>0</v>
      </c>
      <c r="I67" s="0" t="n">
        <v>0</v>
      </c>
      <c r="J67" s="0" t="n">
        <v>0</v>
      </c>
    </row>
    <row r="68" customFormat="false" ht="13" hidden="false" customHeight="false" outlineLevel="0" collapsed="false">
      <c r="A68" s="7" t="n">
        <v>65</v>
      </c>
      <c r="B68" s="0" t="s">
        <v>150</v>
      </c>
      <c r="C68" s="0" t="s">
        <v>151</v>
      </c>
      <c r="D68" s="0" t="n">
        <v>1</v>
      </c>
      <c r="E68" s="8" t="n">
        <v>0.37182292342186</v>
      </c>
      <c r="F68" s="0" t="n">
        <v>0.917596817016602</v>
      </c>
      <c r="G68" s="8" t="n">
        <v>0.603595077991486</v>
      </c>
      <c r="H68" s="0" t="n">
        <v>0</v>
      </c>
      <c r="I68" s="0" t="n">
        <v>0</v>
      </c>
      <c r="J68" s="0" t="n">
        <v>0</v>
      </c>
    </row>
    <row r="69" customFormat="false" ht="13" hidden="false" customHeight="false" outlineLevel="0" collapsed="false">
      <c r="A69" s="0" t="n">
        <v>66</v>
      </c>
      <c r="B69" s="0" t="s">
        <v>152</v>
      </c>
      <c r="C69" s="0" t="s">
        <v>153</v>
      </c>
      <c r="D69" s="0" t="n">
        <v>1</v>
      </c>
      <c r="E69" s="0" t="n">
        <v>0.81114661693573</v>
      </c>
      <c r="F69" s="0" t="n">
        <v>1.17749547958374</v>
      </c>
      <c r="G69" s="0" t="n">
        <v>1.15595936775208</v>
      </c>
      <c r="H69" s="6" t="n">
        <v>0.0982893258333206</v>
      </c>
      <c r="I69" s="0" t="n">
        <v>0.270955353975296</v>
      </c>
      <c r="J69" s="0" t="n">
        <v>0.249268367886543</v>
      </c>
    </row>
    <row r="70" customFormat="false" ht="13" hidden="false" customHeight="false" outlineLevel="0" collapsed="false">
      <c r="A70" s="7" t="n">
        <v>67</v>
      </c>
      <c r="B70" s="0" t="s">
        <v>154</v>
      </c>
      <c r="C70" s="0" t="s">
        <v>155</v>
      </c>
      <c r="D70" s="0" t="n">
        <v>2</v>
      </c>
      <c r="E70" s="9" t="n">
        <v>1.40192532539368</v>
      </c>
      <c r="F70" s="9" t="n">
        <v>1.52715575695038</v>
      </c>
      <c r="G70" s="0" t="n">
        <v>0.843301713466644</v>
      </c>
      <c r="H70" s="0" t="n">
        <v>0.140504911541939</v>
      </c>
      <c r="I70" s="0" t="n">
        <v>0.539295971393585</v>
      </c>
      <c r="J70" s="0" t="n">
        <v>0.667816638946533</v>
      </c>
    </row>
    <row r="71" customFormat="false" ht="13" hidden="false" customHeight="false" outlineLevel="0" collapsed="false">
      <c r="A71" s="7" t="n">
        <v>68</v>
      </c>
      <c r="B71" s="0" t="s">
        <v>156</v>
      </c>
      <c r="C71" s="0" t="s">
        <v>157</v>
      </c>
      <c r="D71" s="0" t="n">
        <v>1</v>
      </c>
      <c r="E71" s="8" t="n">
        <v>0.450790524482727</v>
      </c>
      <c r="F71" s="8" t="n">
        <v>0.593128800392151</v>
      </c>
      <c r="G71" s="8" t="n">
        <v>0.620831072330475</v>
      </c>
      <c r="H71" s="0" t="n">
        <v>0</v>
      </c>
      <c r="I71" s="0" t="n">
        <v>0</v>
      </c>
      <c r="J71" s="0" t="n">
        <v>0</v>
      </c>
    </row>
    <row r="72" customFormat="false" ht="13" hidden="false" customHeight="false" outlineLevel="0" collapsed="false">
      <c r="A72" s="0" t="n">
        <v>69</v>
      </c>
      <c r="B72" s="0" t="s">
        <v>158</v>
      </c>
      <c r="C72" s="0" t="s">
        <v>159</v>
      </c>
      <c r="D72" s="0" t="n">
        <v>1</v>
      </c>
      <c r="E72" s="0" t="n">
        <v>0.877018749713898</v>
      </c>
      <c r="F72" s="0" t="n">
        <v>0.92561399936676</v>
      </c>
      <c r="G72" s="0" t="n">
        <v>1.21415114402771</v>
      </c>
      <c r="H72" s="0" t="n">
        <v>0</v>
      </c>
      <c r="I72" s="0" t="n">
        <v>0</v>
      </c>
      <c r="J72" s="0" t="n">
        <v>0</v>
      </c>
    </row>
    <row r="73" customFormat="false" ht="13" hidden="false" customHeight="false" outlineLevel="0" collapsed="false">
      <c r="A73" s="7" t="n">
        <v>70</v>
      </c>
      <c r="B73" s="0" t="s">
        <v>160</v>
      </c>
      <c r="C73" s="0" t="s">
        <v>161</v>
      </c>
      <c r="D73" s="0" t="n">
        <v>1</v>
      </c>
      <c r="E73" s="8" t="n">
        <v>0.638396084308624</v>
      </c>
      <c r="F73" s="0" t="n">
        <v>0.91735851764679</v>
      </c>
      <c r="G73" s="8" t="n">
        <v>0.768168270587921</v>
      </c>
      <c r="H73" s="0" t="n">
        <v>0</v>
      </c>
      <c r="I73" s="0" t="n">
        <v>0</v>
      </c>
      <c r="J73" s="0" t="n">
        <v>0</v>
      </c>
    </row>
    <row r="74" customFormat="false" ht="13" hidden="false" customHeight="false" outlineLevel="0" collapsed="false">
      <c r="A74" s="7" t="n">
        <v>71</v>
      </c>
      <c r="B74" s="0" t="s">
        <v>162</v>
      </c>
      <c r="C74" s="0" t="s">
        <v>163</v>
      </c>
      <c r="D74" s="0" t="n">
        <v>1</v>
      </c>
      <c r="E74" s="8" t="n">
        <v>0.638396084308624</v>
      </c>
      <c r="F74" s="0" t="n">
        <v>0.91735851764679</v>
      </c>
      <c r="G74" s="8" t="n">
        <v>0.768168270587921</v>
      </c>
      <c r="H74" s="0" t="n">
        <v>0</v>
      </c>
      <c r="I74" s="0" t="n">
        <v>0</v>
      </c>
      <c r="J74" s="0" t="n">
        <v>0</v>
      </c>
    </row>
    <row r="75" customFormat="false" ht="13" hidden="false" customHeight="false" outlineLevel="0" collapsed="false">
      <c r="A75" s="7" t="n">
        <v>72</v>
      </c>
      <c r="B75" s="0" t="s">
        <v>164</v>
      </c>
      <c r="C75" s="0" t="s">
        <v>165</v>
      </c>
      <c r="D75" s="0" t="n">
        <v>2</v>
      </c>
      <c r="E75" s="9" t="n">
        <v>2.14391279220581</v>
      </c>
      <c r="F75" s="9" t="n">
        <v>2.55429315567017</v>
      </c>
      <c r="G75" s="9" t="n">
        <v>1.31579530239105</v>
      </c>
      <c r="H75" s="0" t="n">
        <v>0.942900657653809</v>
      </c>
      <c r="I75" s="0" t="n">
        <v>0.877525925636292</v>
      </c>
      <c r="J75" s="6" t="n">
        <v>0.0414117872714996</v>
      </c>
    </row>
    <row r="76" customFormat="false" ht="13" hidden="false" customHeight="false" outlineLevel="0" collapsed="false">
      <c r="A76" s="0" t="n">
        <v>73</v>
      </c>
      <c r="B76" s="0" t="s">
        <v>166</v>
      </c>
      <c r="C76" s="0" t="s">
        <v>167</v>
      </c>
      <c r="D76" s="0" t="n">
        <v>2</v>
      </c>
      <c r="E76" s="0" t="n">
        <v>1.05922830104828</v>
      </c>
      <c r="F76" s="0" t="n">
        <v>1.25949859619141</v>
      </c>
      <c r="G76" s="0" t="n">
        <v>0.770824611186981</v>
      </c>
      <c r="H76" s="0" t="n">
        <v>0.26952800154686</v>
      </c>
      <c r="I76" s="0" t="n">
        <v>0.484412342309952</v>
      </c>
      <c r="J76" s="0" t="n">
        <v>0.294180363416672</v>
      </c>
    </row>
    <row r="77" customFormat="false" ht="13" hidden="false" customHeight="false" outlineLevel="0" collapsed="false">
      <c r="A77" s="7" t="n">
        <v>74</v>
      </c>
      <c r="B77" s="0" t="s">
        <v>168</v>
      </c>
      <c r="C77" s="0" t="s">
        <v>169</v>
      </c>
      <c r="D77" s="0" t="n">
        <v>1</v>
      </c>
      <c r="E77" s="9" t="n">
        <v>1.31427121162415</v>
      </c>
      <c r="F77" s="9" t="n">
        <v>1.47942912578583</v>
      </c>
      <c r="G77" s="0" t="n">
        <v>1.16644287109375</v>
      </c>
      <c r="H77" s="0" t="n">
        <v>0</v>
      </c>
      <c r="I77" s="0" t="n">
        <v>0</v>
      </c>
      <c r="J77" s="0" t="n">
        <v>0</v>
      </c>
    </row>
    <row r="78" customFormat="false" ht="13" hidden="false" customHeight="false" outlineLevel="0" collapsed="false">
      <c r="A78" s="7" t="n">
        <v>75</v>
      </c>
      <c r="B78" s="0" t="s">
        <v>170</v>
      </c>
      <c r="C78" s="0" t="s">
        <v>171</v>
      </c>
      <c r="D78" s="0" t="n">
        <v>2</v>
      </c>
      <c r="E78" s="0" t="n">
        <v>0.798475444316864</v>
      </c>
      <c r="F78" s="9" t="n">
        <v>1.52279508113861</v>
      </c>
      <c r="G78" s="0" t="n">
        <v>1.29950201511383</v>
      </c>
      <c r="H78" s="6" t="n">
        <v>0.0690580233931541</v>
      </c>
      <c r="I78" s="6" t="n">
        <v>0.0141405006870627</v>
      </c>
      <c r="J78" s="0" t="n">
        <v>0.25829017162323</v>
      </c>
    </row>
    <row r="79" customFormat="false" ht="13" hidden="false" customHeight="false" outlineLevel="0" collapsed="false">
      <c r="A79" s="7" t="n">
        <v>76</v>
      </c>
      <c r="B79" s="0" t="s">
        <v>172</v>
      </c>
      <c r="C79" s="0" t="s">
        <v>173</v>
      </c>
      <c r="D79" s="0" t="n">
        <v>1</v>
      </c>
      <c r="E79" s="8" t="n">
        <v>0.249595686793327</v>
      </c>
      <c r="F79" s="8" t="n">
        <v>0.420608907938004</v>
      </c>
      <c r="G79" s="8" t="n">
        <v>0.361033111810684</v>
      </c>
      <c r="H79" s="0" t="n">
        <v>0</v>
      </c>
      <c r="I79" s="0" t="n">
        <v>0</v>
      </c>
      <c r="J79" s="0" t="n">
        <v>0</v>
      </c>
    </row>
    <row r="80" customFormat="false" ht="13" hidden="false" customHeight="false" outlineLevel="0" collapsed="false">
      <c r="A80" s="7" t="n">
        <v>77</v>
      </c>
      <c r="B80" s="0" t="s">
        <v>174</v>
      </c>
      <c r="C80" s="0" t="s">
        <v>175</v>
      </c>
      <c r="D80" s="0" t="n">
        <v>1</v>
      </c>
      <c r="E80" s="0" t="n">
        <v>1.03058564662933</v>
      </c>
      <c r="F80" s="9" t="n">
        <v>3.19588422775269</v>
      </c>
      <c r="G80" s="8" t="n">
        <v>0.655857920646667</v>
      </c>
      <c r="H80" s="0" t="n">
        <v>0</v>
      </c>
      <c r="I80" s="0" t="n">
        <v>0</v>
      </c>
      <c r="J80" s="0" t="n">
        <v>0</v>
      </c>
    </row>
    <row r="81" customFormat="false" ht="13" hidden="false" customHeight="false" outlineLevel="0" collapsed="false">
      <c r="A81" s="0" t="n">
        <v>78</v>
      </c>
      <c r="B81" s="0" t="s">
        <v>176</v>
      </c>
      <c r="C81" s="0" t="s">
        <v>177</v>
      </c>
      <c r="D81" s="0" t="n">
        <v>1</v>
      </c>
      <c r="E81" s="0" t="n">
        <v>0.95768541097641</v>
      </c>
      <c r="F81" s="0" t="n">
        <v>1.14726686477661</v>
      </c>
      <c r="G81" s="0" t="n">
        <v>0.771507263183594</v>
      </c>
      <c r="H81" s="0" t="n">
        <v>0</v>
      </c>
      <c r="I81" s="0" t="n">
        <v>0</v>
      </c>
      <c r="J81" s="0" t="n">
        <v>0</v>
      </c>
    </row>
    <row r="82" customFormat="false" ht="13" hidden="false" customHeight="false" outlineLevel="0" collapsed="false">
      <c r="A82" s="7" t="n">
        <v>79</v>
      </c>
      <c r="B82" s="0" t="s">
        <v>178</v>
      </c>
      <c r="C82" s="0" t="s">
        <v>179</v>
      </c>
      <c r="D82" s="0" t="n">
        <v>1</v>
      </c>
      <c r="E82" s="9" t="n">
        <v>1.53818666934967</v>
      </c>
      <c r="F82" s="9" t="n">
        <v>2.36008763313293</v>
      </c>
      <c r="G82" s="0" t="n">
        <v>1.03186392784119</v>
      </c>
      <c r="H82" s="0" t="n">
        <v>0</v>
      </c>
      <c r="I82" s="0" t="n">
        <v>0</v>
      </c>
      <c r="J82" s="0" t="n">
        <v>0</v>
      </c>
    </row>
    <row r="83" customFormat="false" ht="13" hidden="false" customHeight="false" outlineLevel="0" collapsed="false">
      <c r="A83" s="7" t="n">
        <v>80</v>
      </c>
      <c r="B83" s="0" t="s">
        <v>180</v>
      </c>
      <c r="C83" s="0" t="s">
        <v>181</v>
      </c>
      <c r="D83" s="0" t="n">
        <v>2</v>
      </c>
      <c r="E83" s="8" t="n">
        <v>0.435705125331879</v>
      </c>
      <c r="F83" s="8" t="n">
        <v>0.32561594247818</v>
      </c>
      <c r="G83" s="8" t="n">
        <v>0.271620213985443</v>
      </c>
      <c r="H83" s="6" t="n">
        <v>0.0837492048740387</v>
      </c>
      <c r="I83" s="6" t="n">
        <v>0.0681738331913948</v>
      </c>
      <c r="J83" s="6" t="n">
        <v>0.0437813922762871</v>
      </c>
    </row>
    <row r="84" customFormat="false" ht="13" hidden="false" customHeight="false" outlineLevel="0" collapsed="false">
      <c r="A84" s="7" t="n">
        <v>81</v>
      </c>
      <c r="B84" s="0" t="s">
        <v>182</v>
      </c>
      <c r="C84" s="0" t="s">
        <v>183</v>
      </c>
      <c r="D84" s="0" t="n">
        <v>1</v>
      </c>
      <c r="E84" s="8" t="n">
        <v>0.693042397499084</v>
      </c>
      <c r="F84" s="0" t="n">
        <v>0.850190222263336</v>
      </c>
      <c r="G84" s="9" t="n">
        <v>1.36442971229553</v>
      </c>
      <c r="H84" s="0" t="n">
        <v>0</v>
      </c>
      <c r="I84" s="0" t="n">
        <v>0</v>
      </c>
      <c r="J84" s="0" t="n">
        <v>0</v>
      </c>
    </row>
    <row r="85" customFormat="false" ht="13" hidden="false" customHeight="false" outlineLevel="0" collapsed="false">
      <c r="A85" s="7" t="n">
        <v>82</v>
      </c>
      <c r="B85" s="0" t="s">
        <v>184</v>
      </c>
      <c r="C85" s="0" t="s">
        <v>185</v>
      </c>
      <c r="D85" s="0" t="n">
        <v>1</v>
      </c>
      <c r="E85" s="0" t="n">
        <v>1.15655922889709</v>
      </c>
      <c r="F85" s="9" t="n">
        <v>2.15060687065125</v>
      </c>
      <c r="G85" s="9" t="n">
        <v>4.21572017669678</v>
      </c>
      <c r="H85" s="0" t="n">
        <v>0</v>
      </c>
      <c r="I85" s="0" t="n">
        <v>0</v>
      </c>
      <c r="J85" s="0" t="n">
        <v>0</v>
      </c>
    </row>
    <row r="86" customFormat="false" ht="13" hidden="false" customHeight="false" outlineLevel="0" collapsed="false">
      <c r="A86" s="7" t="n">
        <v>83</v>
      </c>
      <c r="B86" s="0" t="s">
        <v>186</v>
      </c>
      <c r="C86" s="0" t="s">
        <v>187</v>
      </c>
      <c r="D86" s="0" t="n">
        <v>1</v>
      </c>
      <c r="E86" s="8" t="n">
        <v>0.476442635059357</v>
      </c>
      <c r="F86" s="8" t="n">
        <v>0.555914580821991</v>
      </c>
      <c r="G86" s="8" t="n">
        <v>0.370353400707245</v>
      </c>
      <c r="H86" s="0" t="n">
        <v>0.184809297323227</v>
      </c>
      <c r="I86" s="0" t="n">
        <v>0.169513091444969</v>
      </c>
      <c r="J86" s="0" t="n">
        <v>0.178377211093903</v>
      </c>
    </row>
    <row r="87" customFormat="false" ht="13" hidden="false" customHeight="false" outlineLevel="0" collapsed="false">
      <c r="A87" s="0" t="n">
        <v>84</v>
      </c>
      <c r="B87" s="0" t="s">
        <v>188</v>
      </c>
      <c r="C87" s="0" t="s">
        <v>189</v>
      </c>
      <c r="D87" s="0" t="n">
        <v>1</v>
      </c>
      <c r="E87" s="0" t="n">
        <v>0.861446678638458</v>
      </c>
      <c r="F87" s="0" t="n">
        <v>0.861948788166046</v>
      </c>
      <c r="G87" s="0" t="n">
        <v>1.13344788551331</v>
      </c>
      <c r="H87" s="0" t="n">
        <v>0.289985954761505</v>
      </c>
      <c r="I87" s="0" t="n">
        <v>0.341050297021866</v>
      </c>
      <c r="J87" s="0" t="n">
        <v>0.299117833375931</v>
      </c>
    </row>
    <row r="88" customFormat="false" ht="13" hidden="false" customHeight="false" outlineLevel="0" collapsed="false">
      <c r="A88" s="7" t="n">
        <v>85</v>
      </c>
      <c r="B88" s="0" t="s">
        <v>190</v>
      </c>
      <c r="C88" s="0" t="s">
        <v>191</v>
      </c>
      <c r="D88" s="0" t="n">
        <v>1</v>
      </c>
      <c r="E88" s="8" t="n">
        <v>0.74048775434494</v>
      </c>
      <c r="F88" s="0" t="n">
        <v>0.896089553833008</v>
      </c>
      <c r="G88" s="0" t="n">
        <v>0.792234241962433</v>
      </c>
      <c r="H88" s="0" t="n">
        <v>0</v>
      </c>
      <c r="I88" s="0" t="n">
        <v>0</v>
      </c>
      <c r="J88" s="0" t="n">
        <v>0</v>
      </c>
    </row>
    <row r="89" customFormat="false" ht="13" hidden="false" customHeight="false" outlineLevel="0" collapsed="false">
      <c r="A89" s="7" t="n">
        <v>86</v>
      </c>
      <c r="B89" s="0" t="s">
        <v>192</v>
      </c>
      <c r="C89" s="0" t="s">
        <v>193</v>
      </c>
      <c r="D89" s="0" t="n">
        <v>2</v>
      </c>
      <c r="E89" s="9" t="n">
        <v>1.39836800098419</v>
      </c>
      <c r="F89" s="0" t="n">
        <v>0.952315926551819</v>
      </c>
      <c r="G89" s="0" t="n">
        <v>0.911119222640991</v>
      </c>
      <c r="H89" s="6" t="n">
        <v>0.0787532180547714</v>
      </c>
      <c r="I89" s="0" t="n">
        <v>0.430720597505569</v>
      </c>
      <c r="J89" s="0" t="n">
        <v>0.157384663820267</v>
      </c>
    </row>
    <row r="90" customFormat="false" ht="13" hidden="false" customHeight="false" outlineLevel="0" collapsed="false">
      <c r="A90" s="7" t="n">
        <v>87</v>
      </c>
      <c r="B90" s="0" t="s">
        <v>194</v>
      </c>
      <c r="C90" s="0" t="s">
        <v>195</v>
      </c>
      <c r="D90" s="0" t="n">
        <v>1</v>
      </c>
      <c r="E90" s="9" t="n">
        <v>2.00285339355469</v>
      </c>
      <c r="F90" s="9" t="n">
        <v>2.89354181289673</v>
      </c>
      <c r="G90" s="0" t="n">
        <v>1.09628283977509</v>
      </c>
      <c r="H90" s="0" t="n">
        <v>0</v>
      </c>
      <c r="I90" s="0" t="n">
        <v>0</v>
      </c>
      <c r="J90" s="0" t="n">
        <v>0</v>
      </c>
    </row>
    <row r="91" customFormat="false" ht="13" hidden="false" customHeight="false" outlineLevel="0" collapsed="false">
      <c r="A91" s="7" t="n">
        <v>88</v>
      </c>
      <c r="B91" s="0" t="s">
        <v>196</v>
      </c>
      <c r="C91" s="0" t="s">
        <v>197</v>
      </c>
      <c r="D91" s="0" t="n">
        <v>1</v>
      </c>
      <c r="E91" s="0" t="n">
        <v>0.871003150939941</v>
      </c>
      <c r="F91" s="9" t="n">
        <v>1.54816460609436</v>
      </c>
      <c r="G91" s="0" t="n">
        <v>1.21586811542511</v>
      </c>
      <c r="H91" s="0" t="n">
        <v>0</v>
      </c>
      <c r="I91" s="0" t="n">
        <v>0</v>
      </c>
      <c r="J91" s="0" t="n">
        <v>0</v>
      </c>
    </row>
    <row r="92" customFormat="false" ht="13" hidden="false" customHeight="false" outlineLevel="0" collapsed="false">
      <c r="A92" s="7" t="n">
        <v>89</v>
      </c>
      <c r="B92" s="0" t="s">
        <v>198</v>
      </c>
      <c r="C92" s="0" t="s">
        <v>199</v>
      </c>
      <c r="D92" s="0" t="n">
        <v>1</v>
      </c>
      <c r="E92" s="8" t="n">
        <v>0.752670884132385</v>
      </c>
      <c r="F92" s="8" t="n">
        <v>0.764169275760651</v>
      </c>
      <c r="G92" s="8" t="n">
        <v>0.55295741558075</v>
      </c>
      <c r="H92" s="0" t="n">
        <v>0</v>
      </c>
      <c r="I92" s="0" t="n">
        <v>0</v>
      </c>
      <c r="J92" s="0" t="n">
        <v>0</v>
      </c>
    </row>
    <row r="93" customFormat="false" ht="13" hidden="false" customHeight="false" outlineLevel="0" collapsed="false">
      <c r="A93" s="0" t="n">
        <v>90</v>
      </c>
      <c r="B93" s="0" t="s">
        <v>200</v>
      </c>
      <c r="C93" s="0" t="s">
        <v>201</v>
      </c>
      <c r="D93" s="0" t="n">
        <v>1</v>
      </c>
      <c r="E93" s="0" t="n">
        <v>0.843165457248688</v>
      </c>
      <c r="F93" s="0" t="n">
        <v>0.930367946624756</v>
      </c>
      <c r="G93" s="0" t="n">
        <v>0.937293946743011</v>
      </c>
      <c r="H93" s="0" t="n">
        <v>0</v>
      </c>
      <c r="I93" s="0" t="n">
        <v>0</v>
      </c>
      <c r="J93" s="0" t="n">
        <v>0</v>
      </c>
    </row>
    <row r="94" customFormat="false" ht="13" hidden="false" customHeight="false" outlineLevel="0" collapsed="false">
      <c r="A94" s="7" t="n">
        <v>91</v>
      </c>
      <c r="B94" s="0" t="s">
        <v>202</v>
      </c>
      <c r="C94" s="0" t="s">
        <v>203</v>
      </c>
      <c r="D94" s="0" t="n">
        <v>1</v>
      </c>
      <c r="E94" s="0" t="n">
        <v>1.10374510288239</v>
      </c>
      <c r="F94" s="9" t="n">
        <v>2.14128994941711</v>
      </c>
      <c r="G94" s="9" t="n">
        <v>1.46588313579559</v>
      </c>
      <c r="H94" s="0" t="n">
        <v>0</v>
      </c>
      <c r="I94" s="0" t="n">
        <v>0</v>
      </c>
      <c r="J94" s="0" t="n">
        <v>0</v>
      </c>
    </row>
    <row r="95" customFormat="false" ht="13" hidden="false" customHeight="false" outlineLevel="0" collapsed="false">
      <c r="A95" s="7" t="n">
        <v>92</v>
      </c>
      <c r="B95" s="0" t="s">
        <v>204</v>
      </c>
      <c r="C95" s="0" t="s">
        <v>205</v>
      </c>
      <c r="D95" s="0" t="n">
        <v>1</v>
      </c>
      <c r="E95" s="0" t="n">
        <v>1.10824906826019</v>
      </c>
      <c r="F95" s="9" t="n">
        <v>1.86557185649872</v>
      </c>
      <c r="G95" s="0" t="n">
        <v>1.02816355228424</v>
      </c>
      <c r="H95" s="6" t="n">
        <v>0.0704605206847191</v>
      </c>
      <c r="I95" s="0" t="n">
        <v>0.191350549459457</v>
      </c>
      <c r="J95" s="0" t="n">
        <v>0.233083337545395</v>
      </c>
    </row>
    <row r="96" customFormat="false" ht="13" hidden="false" customHeight="false" outlineLevel="0" collapsed="false">
      <c r="A96" s="7" t="n">
        <v>93</v>
      </c>
      <c r="B96" s="0" t="s">
        <v>206</v>
      </c>
      <c r="C96" s="0" t="s">
        <v>207</v>
      </c>
      <c r="D96" s="0" t="n">
        <v>1</v>
      </c>
      <c r="E96" s="9" t="n">
        <v>1.35715425014496</v>
      </c>
      <c r="F96" s="0" t="n">
        <v>0.941449284553528</v>
      </c>
      <c r="G96" s="0" t="n">
        <v>0.851453542709351</v>
      </c>
      <c r="H96" s="0" t="n">
        <v>0</v>
      </c>
      <c r="I96" s="0" t="n">
        <v>0</v>
      </c>
      <c r="J96" s="0" t="n">
        <v>0</v>
      </c>
    </row>
    <row r="97" customFormat="false" ht="13" hidden="false" customHeight="false" outlineLevel="0" collapsed="false">
      <c r="A97" s="7" t="n">
        <v>94</v>
      </c>
      <c r="B97" s="0" t="s">
        <v>208</v>
      </c>
      <c r="C97" s="0" t="s">
        <v>209</v>
      </c>
      <c r="D97" s="0" t="n">
        <v>1</v>
      </c>
      <c r="E97" s="0" t="n">
        <v>1.05868244171143</v>
      </c>
      <c r="F97" s="9" t="n">
        <v>1.82048177719116</v>
      </c>
      <c r="G97" s="8" t="n">
        <v>0.60512787103653</v>
      </c>
      <c r="H97" s="0" t="n">
        <v>0</v>
      </c>
      <c r="I97" s="0" t="n">
        <v>0</v>
      </c>
      <c r="J97" s="0" t="n">
        <v>0</v>
      </c>
    </row>
    <row r="98" customFormat="false" ht="13" hidden="false" customHeight="false" outlineLevel="0" collapsed="false">
      <c r="A98" s="7" t="n">
        <v>95</v>
      </c>
      <c r="B98" s="0" t="s">
        <v>210</v>
      </c>
      <c r="C98" s="0" t="s">
        <v>211</v>
      </c>
      <c r="D98" s="0" t="n">
        <v>1</v>
      </c>
      <c r="E98" s="0" t="n">
        <v>1.05868244171143</v>
      </c>
      <c r="F98" s="9" t="n">
        <v>1.82048177719116</v>
      </c>
      <c r="G98" s="8" t="n">
        <v>0.60512787103653</v>
      </c>
      <c r="H98" s="0" t="n">
        <v>0</v>
      </c>
      <c r="I98" s="0" t="n">
        <v>0</v>
      </c>
      <c r="J98" s="0" t="n">
        <v>0</v>
      </c>
    </row>
    <row r="99" customFormat="false" ht="13" hidden="false" customHeight="false" outlineLevel="0" collapsed="false">
      <c r="A99" s="7" t="n">
        <v>96</v>
      </c>
      <c r="B99" s="0" t="s">
        <v>212</v>
      </c>
      <c r="C99" s="0" t="s">
        <v>213</v>
      </c>
      <c r="D99" s="0" t="n">
        <v>1</v>
      </c>
      <c r="E99" s="0" t="n">
        <v>1.19095742702484</v>
      </c>
      <c r="F99" s="9" t="n">
        <v>1.4138206243515</v>
      </c>
      <c r="G99" s="0" t="n">
        <v>0.878405153751373</v>
      </c>
      <c r="H99" s="0" t="n">
        <v>0.369854211807251</v>
      </c>
      <c r="I99" s="6" t="n">
        <v>0.0737665668129921</v>
      </c>
      <c r="J99" s="6" t="n">
        <v>0.0793139338493347</v>
      </c>
    </row>
    <row r="100" customFormat="false" ht="13" hidden="false" customHeight="false" outlineLevel="0" collapsed="false">
      <c r="A100" s="7" t="n">
        <v>97</v>
      </c>
      <c r="B100" s="0" t="s">
        <v>214</v>
      </c>
      <c r="C100" s="0" t="s">
        <v>215</v>
      </c>
      <c r="D100" s="0" t="n">
        <v>1</v>
      </c>
      <c r="E100" s="9" t="n">
        <v>1.64181530475616</v>
      </c>
      <c r="F100" s="9" t="n">
        <v>1.66095042228699</v>
      </c>
      <c r="G100" s="0" t="n">
        <v>0.915692746639252</v>
      </c>
      <c r="H100" s="0" t="n">
        <v>0</v>
      </c>
      <c r="I100" s="0" t="n">
        <v>0</v>
      </c>
      <c r="J100" s="0" t="n">
        <v>0</v>
      </c>
    </row>
    <row r="101" customFormat="false" ht="13" hidden="false" customHeight="false" outlineLevel="0" collapsed="false">
      <c r="A101" s="7" t="n">
        <v>98</v>
      </c>
      <c r="B101" s="0" t="s">
        <v>216</v>
      </c>
      <c r="C101" s="0" t="s">
        <v>217</v>
      </c>
      <c r="D101" s="0" t="n">
        <v>1</v>
      </c>
      <c r="E101" s="0" t="n">
        <v>1.21265137195587</v>
      </c>
      <c r="F101" s="8" t="n">
        <v>0.568300843238831</v>
      </c>
      <c r="G101" s="8" t="n">
        <v>0.652166485786438</v>
      </c>
      <c r="H101" s="0" t="n">
        <v>0</v>
      </c>
      <c r="I101" s="0" t="n">
        <v>0</v>
      </c>
      <c r="J101" s="0" t="n">
        <v>0</v>
      </c>
    </row>
    <row r="102" customFormat="false" ht="13" hidden="false" customHeight="false" outlineLevel="0" collapsed="false">
      <c r="A102" s="7" t="n">
        <v>99</v>
      </c>
      <c r="B102" s="0" t="s">
        <v>218</v>
      </c>
      <c r="C102" s="0" t="s">
        <v>219</v>
      </c>
      <c r="D102" s="0" t="n">
        <v>1</v>
      </c>
      <c r="E102" s="0" t="n">
        <v>0.923693239688873</v>
      </c>
      <c r="F102" s="9" t="n">
        <v>1.63600742816925</v>
      </c>
      <c r="G102" s="0" t="n">
        <v>0.819261491298676</v>
      </c>
      <c r="H102" s="0" t="n">
        <v>0.645018696784973</v>
      </c>
      <c r="I102" s="0" t="n">
        <v>1.02956628799438</v>
      </c>
      <c r="J102" s="0" t="n">
        <v>0.437066823244095</v>
      </c>
    </row>
    <row r="103" customFormat="false" ht="13" hidden="false" customHeight="false" outlineLevel="0" collapsed="false">
      <c r="A103" s="7" t="n">
        <v>100</v>
      </c>
      <c r="B103" s="0" t="s">
        <v>220</v>
      </c>
      <c r="C103" s="0" t="s">
        <v>221</v>
      </c>
      <c r="D103" s="0" t="n">
        <v>1</v>
      </c>
      <c r="E103" s="0" t="n">
        <v>0.896212518215179</v>
      </c>
      <c r="F103" s="0" t="n">
        <v>1.01656758785248</v>
      </c>
      <c r="G103" s="9" t="n">
        <v>2.67873358726501</v>
      </c>
      <c r="H103" s="0" t="n">
        <v>0</v>
      </c>
      <c r="I103" s="0" t="n">
        <v>0</v>
      </c>
      <c r="J103" s="0" t="n">
        <v>0</v>
      </c>
    </row>
    <row r="104" customFormat="false" ht="13" hidden="false" customHeight="false" outlineLevel="0" collapsed="false">
      <c r="A104" s="0" t="n">
        <v>101</v>
      </c>
      <c r="B104" s="0" t="s">
        <v>222</v>
      </c>
      <c r="C104" s="0" t="s">
        <v>223</v>
      </c>
      <c r="D104" s="0" t="n">
        <v>1</v>
      </c>
      <c r="E104" s="0" t="n">
        <v>0.854800283908844</v>
      </c>
      <c r="F104" s="0" t="n">
        <v>1.19376540184021</v>
      </c>
      <c r="G104" s="0" t="n">
        <v>0.915493428707123</v>
      </c>
      <c r="H104" s="0" t="n">
        <v>0</v>
      </c>
      <c r="I104" s="0" t="n">
        <v>0</v>
      </c>
      <c r="J104" s="0" t="n">
        <v>0</v>
      </c>
    </row>
    <row r="105" customFormat="false" ht="13" hidden="false" customHeight="false" outlineLevel="0" collapsed="false">
      <c r="A105" s="7" t="n">
        <v>102</v>
      </c>
      <c r="B105" s="0" t="s">
        <v>224</v>
      </c>
      <c r="C105" s="0" t="s">
        <v>225</v>
      </c>
      <c r="D105" s="0" t="n">
        <v>1</v>
      </c>
      <c r="E105" s="9" t="n">
        <v>1.52939331531525</v>
      </c>
      <c r="F105" s="9" t="n">
        <v>1.4264280796051</v>
      </c>
      <c r="G105" s="0" t="n">
        <v>0.969513058662415</v>
      </c>
      <c r="H105" s="0" t="n">
        <v>0</v>
      </c>
      <c r="I105" s="0" t="n">
        <v>0</v>
      </c>
      <c r="J105" s="0" t="n">
        <v>0</v>
      </c>
    </row>
    <row r="106" customFormat="false" ht="13" hidden="false" customHeight="false" outlineLevel="0" collapsed="false">
      <c r="A106" s="7" t="n">
        <v>103</v>
      </c>
      <c r="B106" s="0" t="s">
        <v>226</v>
      </c>
      <c r="C106" s="0" t="s">
        <v>227</v>
      </c>
      <c r="D106" s="0" t="n">
        <v>1</v>
      </c>
      <c r="E106" s="0" t="n">
        <v>1.13710081577301</v>
      </c>
      <c r="F106" s="9" t="n">
        <v>1.48418009281158</v>
      </c>
      <c r="G106" s="0" t="n">
        <v>0.929019629955292</v>
      </c>
      <c r="H106" s="0" t="n">
        <v>0</v>
      </c>
      <c r="I106" s="0" t="n">
        <v>0</v>
      </c>
      <c r="J106" s="0" t="n">
        <v>0</v>
      </c>
    </row>
    <row r="107" customFormat="false" ht="13" hidden="false" customHeight="false" outlineLevel="0" collapsed="false">
      <c r="A107" s="7" t="n">
        <v>104</v>
      </c>
      <c r="B107" s="0" t="s">
        <v>228</v>
      </c>
      <c r="C107" s="0" t="s">
        <v>229</v>
      </c>
      <c r="D107" s="0" t="n">
        <v>1</v>
      </c>
      <c r="E107" s="0" t="n">
        <v>1.06852030754089</v>
      </c>
      <c r="F107" s="0" t="n">
        <v>1.18028843402863</v>
      </c>
      <c r="G107" s="9" t="n">
        <v>5.49216032028198</v>
      </c>
      <c r="H107" s="6" t="n">
        <v>0.0357806347310543</v>
      </c>
      <c r="I107" s="6" t="n">
        <v>0.0736528635025024</v>
      </c>
      <c r="J107" s="0" t="n">
        <v>1.82756793498993</v>
      </c>
    </row>
    <row r="108" customFormat="false" ht="13" hidden="false" customHeight="false" outlineLevel="0" collapsed="false">
      <c r="A108" s="7" t="n">
        <v>105</v>
      </c>
      <c r="B108" s="0" t="s">
        <v>230</v>
      </c>
      <c r="C108" s="0" t="s">
        <v>231</v>
      </c>
      <c r="D108" s="0" t="n">
        <v>1</v>
      </c>
      <c r="E108" s="0" t="n">
        <v>1.01650035381317</v>
      </c>
      <c r="F108" s="8" t="n">
        <v>0.590603351593018</v>
      </c>
      <c r="G108" s="8" t="n">
        <v>0.496392995119095</v>
      </c>
      <c r="H108" s="0" t="n">
        <v>0</v>
      </c>
      <c r="I108" s="0" t="n">
        <v>0</v>
      </c>
      <c r="J108" s="0" t="n">
        <v>0</v>
      </c>
    </row>
    <row r="109" customFormat="false" ht="13" hidden="false" customHeight="false" outlineLevel="0" collapsed="false">
      <c r="A109" s="7" t="n">
        <v>106</v>
      </c>
      <c r="B109" s="0" t="s">
        <v>232</v>
      </c>
      <c r="C109" s="0" t="s">
        <v>233</v>
      </c>
      <c r="D109" s="0" t="n">
        <v>1</v>
      </c>
      <c r="E109" s="0" t="n">
        <v>1.20227217674255</v>
      </c>
      <c r="F109" s="9" t="n">
        <v>1.97522568702698</v>
      </c>
      <c r="G109" s="0" t="n">
        <v>1.02661275863647</v>
      </c>
      <c r="H109" s="0" t="n">
        <v>0</v>
      </c>
      <c r="I109" s="0" t="n">
        <v>0</v>
      </c>
      <c r="J109" s="0" t="n">
        <v>0</v>
      </c>
    </row>
    <row r="110" customFormat="false" ht="13" hidden="false" customHeight="false" outlineLevel="0" collapsed="false">
      <c r="A110" s="7" t="n">
        <v>107</v>
      </c>
      <c r="B110" s="0" t="s">
        <v>234</v>
      </c>
      <c r="C110" s="0" t="s">
        <v>235</v>
      </c>
      <c r="D110" s="0" t="n">
        <v>1</v>
      </c>
      <c r="E110" s="0" t="n">
        <v>0.860031068325043</v>
      </c>
      <c r="F110" s="0" t="n">
        <v>0.954503536224365</v>
      </c>
      <c r="G110" s="8" t="n">
        <v>0.684202790260315</v>
      </c>
      <c r="H110" s="0" t="n">
        <v>0.252814292907715</v>
      </c>
      <c r="I110" s="6" t="n">
        <v>0.0513504520058632</v>
      </c>
      <c r="J110" s="0" t="n">
        <v>0.276854038238525</v>
      </c>
    </row>
    <row r="111" customFormat="false" ht="13" hidden="false" customHeight="false" outlineLevel="0" collapsed="false">
      <c r="A111" s="7" t="n">
        <v>108</v>
      </c>
      <c r="B111" s="0" t="s">
        <v>236</v>
      </c>
      <c r="C111" s="0" t="s">
        <v>237</v>
      </c>
      <c r="D111" s="0" t="n">
        <v>1</v>
      </c>
      <c r="E111" s="0" t="n">
        <v>0.912536203861237</v>
      </c>
      <c r="F111" s="8" t="n">
        <v>0.655230641365051</v>
      </c>
      <c r="G111" s="8" t="n">
        <v>0.713831841945648</v>
      </c>
      <c r="H111" s="0" t="n">
        <v>0</v>
      </c>
      <c r="I111" s="0" t="n">
        <v>0</v>
      </c>
      <c r="J111" s="0" t="n">
        <v>0</v>
      </c>
    </row>
    <row r="112" customFormat="false" ht="13" hidden="false" customHeight="false" outlineLevel="0" collapsed="false">
      <c r="A112" s="7" t="n">
        <v>109</v>
      </c>
      <c r="B112" s="0" t="s">
        <v>238</v>
      </c>
      <c r="C112" s="0" t="s">
        <v>239</v>
      </c>
      <c r="D112" s="0" t="n">
        <v>1</v>
      </c>
      <c r="E112" s="0" t="n">
        <v>1.11320829391479</v>
      </c>
      <c r="F112" s="9" t="n">
        <v>1.46306610107422</v>
      </c>
      <c r="G112" s="9" t="n">
        <v>1.70030903816223</v>
      </c>
      <c r="H112" s="0" t="n">
        <v>0</v>
      </c>
      <c r="I112" s="0" t="n">
        <v>0</v>
      </c>
      <c r="J112" s="0" t="n">
        <v>0</v>
      </c>
    </row>
    <row r="113" customFormat="false" ht="13" hidden="false" customHeight="false" outlineLevel="0" collapsed="false">
      <c r="A113" s="0" t="n">
        <v>110</v>
      </c>
      <c r="B113" s="0" t="s">
        <v>240</v>
      </c>
      <c r="C113" s="0" t="s">
        <v>241</v>
      </c>
      <c r="D113" s="0" t="n">
        <v>1</v>
      </c>
      <c r="E113" s="0" t="n">
        <v>0.883872747421265</v>
      </c>
      <c r="F113" s="0" t="n">
        <v>1.00621485710144</v>
      </c>
      <c r="G113" s="0" t="n">
        <v>1.01264321804047</v>
      </c>
      <c r="H113" s="0" t="n">
        <v>0</v>
      </c>
      <c r="I113" s="0" t="n">
        <v>0</v>
      </c>
      <c r="J113" s="0" t="n">
        <v>0</v>
      </c>
    </row>
    <row r="114" customFormat="false" ht="13" hidden="false" customHeight="false" outlineLevel="0" collapsed="false">
      <c r="A114" s="7" t="n">
        <v>111</v>
      </c>
      <c r="B114" s="0" t="s">
        <v>242</v>
      </c>
      <c r="C114" s="0" t="s">
        <v>243</v>
      </c>
      <c r="D114" s="0" t="n">
        <v>1</v>
      </c>
      <c r="E114" s="0" t="n">
        <v>1.21802270412445</v>
      </c>
      <c r="F114" s="9" t="n">
        <v>1.62399470806122</v>
      </c>
      <c r="G114" s="9" t="n">
        <v>1.93230128288269</v>
      </c>
      <c r="H114" s="0" t="n">
        <v>0</v>
      </c>
      <c r="I114" s="0" t="n">
        <v>0</v>
      </c>
      <c r="J114" s="0" t="n">
        <v>0</v>
      </c>
    </row>
    <row r="115" customFormat="false" ht="13" hidden="false" customHeight="false" outlineLevel="0" collapsed="false">
      <c r="A115" s="7" t="n">
        <v>112</v>
      </c>
      <c r="B115" s="0" t="s">
        <v>244</v>
      </c>
      <c r="C115" s="0" t="s">
        <v>245</v>
      </c>
      <c r="D115" s="0" t="n">
        <v>1</v>
      </c>
      <c r="E115" s="9" t="n">
        <v>3.44717979431152</v>
      </c>
      <c r="F115" s="9" t="n">
        <v>2.46766638755798</v>
      </c>
      <c r="G115" s="0" t="n">
        <v>1.00673449039459</v>
      </c>
      <c r="H115" s="0" t="n">
        <v>0</v>
      </c>
      <c r="I115" s="0" t="n">
        <v>0</v>
      </c>
      <c r="J115" s="0" t="n">
        <v>0</v>
      </c>
    </row>
    <row r="116" customFormat="false" ht="13" hidden="false" customHeight="false" outlineLevel="0" collapsed="false">
      <c r="A116" s="7" t="n">
        <v>113</v>
      </c>
      <c r="B116" s="0" t="s">
        <v>246</v>
      </c>
      <c r="C116" s="0" t="s">
        <v>247</v>
      </c>
      <c r="D116" s="0" t="n">
        <v>1</v>
      </c>
      <c r="E116" s="9" t="n">
        <v>1.48253977298737</v>
      </c>
      <c r="F116" s="0" t="n">
        <v>1.29137897491455</v>
      </c>
      <c r="G116" s="8" t="n">
        <v>0.743413925170898</v>
      </c>
      <c r="H116" s="0" t="n">
        <v>0</v>
      </c>
      <c r="I116" s="0" t="n">
        <v>0</v>
      </c>
      <c r="J116" s="0" t="n">
        <v>0</v>
      </c>
    </row>
    <row r="117" customFormat="false" ht="13" hidden="false" customHeight="false" outlineLevel="0" collapsed="false">
      <c r="A117" s="7" t="n">
        <v>114</v>
      </c>
      <c r="B117" s="0" t="s">
        <v>248</v>
      </c>
      <c r="C117" s="0" t="s">
        <v>249</v>
      </c>
      <c r="D117" s="0" t="n">
        <v>1</v>
      </c>
      <c r="E117" s="0" t="n">
        <v>0.814224660396576</v>
      </c>
      <c r="F117" s="9" t="n">
        <v>1.31598496437073</v>
      </c>
      <c r="G117" s="9" t="n">
        <v>1.57227325439453</v>
      </c>
      <c r="H117" s="0" t="n">
        <v>0</v>
      </c>
      <c r="I117" s="0" t="n">
        <v>0</v>
      </c>
      <c r="J117" s="0" t="n">
        <v>0</v>
      </c>
    </row>
    <row r="118" customFormat="false" ht="13" hidden="false" customHeight="false" outlineLevel="0" collapsed="false">
      <c r="A118" s="0" t="n">
        <v>115</v>
      </c>
      <c r="B118" s="0" t="s">
        <v>250</v>
      </c>
      <c r="C118" s="0" t="s">
        <v>251</v>
      </c>
      <c r="D118" s="0" t="n">
        <v>1</v>
      </c>
      <c r="E118" s="0" t="n">
        <v>0.858262836933136</v>
      </c>
      <c r="F118" s="0" t="n">
        <v>0.916799128055573</v>
      </c>
      <c r="G118" s="0" t="n">
        <v>1.05014550685883</v>
      </c>
      <c r="H118" s="0" t="n">
        <v>0</v>
      </c>
      <c r="I118" s="0" t="n">
        <v>0</v>
      </c>
      <c r="J118" s="0" t="n">
        <v>0</v>
      </c>
    </row>
    <row r="119" customFormat="false" ht="13" hidden="false" customHeight="false" outlineLevel="0" collapsed="false">
      <c r="A119" s="7" t="n">
        <v>116</v>
      </c>
      <c r="B119" s="0" t="s">
        <v>252</v>
      </c>
      <c r="C119" s="0" t="s">
        <v>253</v>
      </c>
      <c r="D119" s="0" t="n">
        <v>1</v>
      </c>
      <c r="E119" s="0" t="n">
        <v>0.81380969285965</v>
      </c>
      <c r="F119" s="9" t="n">
        <v>1.49973797798157</v>
      </c>
      <c r="G119" s="8" t="n">
        <v>0.474363416433334</v>
      </c>
      <c r="H119" s="0" t="n">
        <v>0</v>
      </c>
      <c r="I119" s="0" t="n">
        <v>0</v>
      </c>
      <c r="J119" s="0" t="n">
        <v>0</v>
      </c>
    </row>
    <row r="120" customFormat="false" ht="13" hidden="false" customHeight="false" outlineLevel="0" collapsed="false">
      <c r="A120" s="7" t="n">
        <v>117</v>
      </c>
      <c r="B120" s="0" t="s">
        <v>254</v>
      </c>
      <c r="C120" s="0" t="s">
        <v>255</v>
      </c>
      <c r="D120" s="0" t="n">
        <v>1</v>
      </c>
      <c r="E120" s="0" t="n">
        <v>0.834986865520477</v>
      </c>
      <c r="F120" s="8" t="n">
        <v>0.711090922355652</v>
      </c>
      <c r="G120" s="8" t="n">
        <v>0.697301387786865</v>
      </c>
      <c r="H120" s="0" t="n">
        <v>0</v>
      </c>
      <c r="I120" s="0" t="n">
        <v>0</v>
      </c>
      <c r="J120" s="0" t="n">
        <v>0</v>
      </c>
    </row>
    <row r="121" customFormat="false" ht="13" hidden="false" customHeight="false" outlineLevel="0" collapsed="false">
      <c r="A121" s="7" t="n">
        <v>118</v>
      </c>
      <c r="B121" s="0" t="s">
        <v>256</v>
      </c>
      <c r="C121" s="0" t="s">
        <v>257</v>
      </c>
      <c r="D121" s="0" t="n">
        <v>1</v>
      </c>
      <c r="E121" s="8" t="n">
        <v>0.769453108310699</v>
      </c>
      <c r="F121" s="8" t="n">
        <v>0.769108235836029</v>
      </c>
      <c r="G121" s="8" t="n">
        <v>0.67665684223175</v>
      </c>
      <c r="H121" s="0" t="n">
        <v>0</v>
      </c>
      <c r="I121" s="0" t="n">
        <v>0</v>
      </c>
      <c r="J121" s="0" t="n">
        <v>0</v>
      </c>
    </row>
    <row r="122" customFormat="false" ht="13" hidden="false" customHeight="false" outlineLevel="0" collapsed="false">
      <c r="A122" s="7" t="n">
        <v>119</v>
      </c>
      <c r="B122" s="0" t="s">
        <v>258</v>
      </c>
      <c r="C122" s="0" t="s">
        <v>259</v>
      </c>
      <c r="D122" s="0" t="n">
        <v>1</v>
      </c>
      <c r="E122" s="9" t="n">
        <v>1.33829116821289</v>
      </c>
      <c r="F122" s="9" t="n">
        <v>3.09493446350098</v>
      </c>
      <c r="G122" s="0" t="n">
        <v>1.29304194450378</v>
      </c>
      <c r="H122" s="0" t="n">
        <v>0</v>
      </c>
      <c r="I122" s="0" t="n">
        <v>0</v>
      </c>
      <c r="J122" s="0" t="n">
        <v>0</v>
      </c>
    </row>
    <row r="123" customFormat="false" ht="13" hidden="false" customHeight="false" outlineLevel="0" collapsed="false">
      <c r="A123" s="7" t="n">
        <v>120</v>
      </c>
      <c r="B123" s="0" t="s">
        <v>260</v>
      </c>
      <c r="C123" s="0" t="s">
        <v>261</v>
      </c>
      <c r="D123" s="0" t="n">
        <v>1</v>
      </c>
      <c r="E123" s="9" t="n">
        <v>1.31427121162415</v>
      </c>
      <c r="F123" s="9" t="n">
        <v>1.47942912578583</v>
      </c>
      <c r="G123" s="0" t="n">
        <v>1.16644287109375</v>
      </c>
      <c r="H123" s="0" t="n">
        <v>0</v>
      </c>
      <c r="I123" s="0" t="n">
        <v>0</v>
      </c>
      <c r="J123" s="0" t="n">
        <v>0</v>
      </c>
    </row>
    <row r="124" customFormat="false" ht="13" hidden="false" customHeight="false" outlineLevel="0" collapsed="false">
      <c r="A124" s="0" t="n">
        <v>121</v>
      </c>
      <c r="B124" s="0" t="s">
        <v>262</v>
      </c>
      <c r="C124" s="0" t="s">
        <v>263</v>
      </c>
      <c r="D124" s="0" t="n">
        <v>1</v>
      </c>
      <c r="E124" s="0" t="n">
        <v>0.821824252605438</v>
      </c>
      <c r="F124" s="0" t="n">
        <v>0.891553163528442</v>
      </c>
      <c r="G124" s="0" t="n">
        <v>0.817881941795349</v>
      </c>
      <c r="H124" s="0" t="n">
        <v>0</v>
      </c>
      <c r="I124" s="0" t="n">
        <v>0</v>
      </c>
      <c r="J124" s="0" t="n">
        <v>0</v>
      </c>
    </row>
    <row r="125" customFormat="false" ht="13" hidden="false" customHeight="false" outlineLevel="0" collapsed="false">
      <c r="A125" s="7" t="n">
        <v>122</v>
      </c>
      <c r="B125" s="0" t="s">
        <v>264</v>
      </c>
      <c r="C125" s="0" t="s">
        <v>265</v>
      </c>
      <c r="D125" s="0" t="n">
        <v>1</v>
      </c>
      <c r="E125" s="8" t="n">
        <v>0.680970132350922</v>
      </c>
      <c r="F125" s="8" t="n">
        <v>0.473358303308487</v>
      </c>
      <c r="G125" s="8" t="n">
        <v>0.466341525316238</v>
      </c>
      <c r="H125" s="0" t="n">
        <v>0</v>
      </c>
      <c r="I125" s="0" t="n">
        <v>0</v>
      </c>
      <c r="J125" s="0" t="n">
        <v>0</v>
      </c>
    </row>
    <row r="126" customFormat="false" ht="13" hidden="false" customHeight="false" outlineLevel="0" collapsed="false">
      <c r="A126" s="7" t="n">
        <v>123</v>
      </c>
      <c r="B126" s="0" t="s">
        <v>266</v>
      </c>
      <c r="C126" s="0" t="s">
        <v>267</v>
      </c>
      <c r="D126" s="0" t="n">
        <v>1</v>
      </c>
      <c r="E126" s="8" t="n">
        <v>0.472372680902481</v>
      </c>
      <c r="F126" s="0" t="n">
        <v>1.01853978633881</v>
      </c>
      <c r="G126" s="8" t="n">
        <v>0.573233664035797</v>
      </c>
      <c r="H126" s="0" t="n">
        <v>0</v>
      </c>
      <c r="I126" s="0" t="n">
        <v>0</v>
      </c>
      <c r="J126" s="0" t="n">
        <v>0</v>
      </c>
    </row>
    <row r="127" customFormat="false" ht="13" hidden="false" customHeight="false" outlineLevel="0" collapsed="false">
      <c r="A127" s="7" t="n">
        <v>124</v>
      </c>
      <c r="B127" s="0" t="s">
        <v>268</v>
      </c>
      <c r="C127" s="0" t="s">
        <v>269</v>
      </c>
      <c r="D127" s="0" t="n">
        <v>1</v>
      </c>
      <c r="E127" s="9" t="n">
        <v>2.42644309997559</v>
      </c>
      <c r="F127" s="9" t="n">
        <v>2.09993362426758</v>
      </c>
      <c r="G127" s="9" t="n">
        <v>1.50647735595703</v>
      </c>
      <c r="H127" s="0" t="n">
        <v>0</v>
      </c>
      <c r="I127" s="0" t="n">
        <v>0</v>
      </c>
      <c r="J127" s="0" t="n">
        <v>0</v>
      </c>
    </row>
    <row r="128" customFormat="false" ht="13" hidden="false" customHeight="false" outlineLevel="0" collapsed="false">
      <c r="A128" s="7" t="n">
        <v>125</v>
      </c>
      <c r="B128" s="0" t="s">
        <v>270</v>
      </c>
      <c r="C128" s="0" t="s">
        <v>271</v>
      </c>
      <c r="D128" s="0" t="n">
        <v>1</v>
      </c>
      <c r="E128" s="8" t="n">
        <v>0.626251578330994</v>
      </c>
      <c r="F128" s="0" t="n">
        <v>0.807252407073975</v>
      </c>
      <c r="G128" s="8" t="n">
        <v>0.729707539081573</v>
      </c>
      <c r="H128" s="0" t="n">
        <v>0</v>
      </c>
      <c r="I128" s="0" t="n">
        <v>0</v>
      </c>
      <c r="J128" s="0" t="n">
        <v>0</v>
      </c>
    </row>
    <row r="129" customFormat="false" ht="13" hidden="false" customHeight="false" outlineLevel="0" collapsed="false">
      <c r="A129" s="7" t="n">
        <v>126</v>
      </c>
      <c r="B129" s="0" t="s">
        <v>272</v>
      </c>
      <c r="C129" s="0" t="s">
        <v>273</v>
      </c>
      <c r="D129" s="0" t="n">
        <v>1</v>
      </c>
      <c r="E129" s="0" t="n">
        <v>1.15482878684998</v>
      </c>
      <c r="F129" s="9" t="n">
        <v>1.36295258998871</v>
      </c>
      <c r="G129" s="0" t="n">
        <v>1.22723460197449</v>
      </c>
      <c r="H129" s="0" t="n">
        <v>0</v>
      </c>
      <c r="I129" s="0" t="n">
        <v>0</v>
      </c>
      <c r="J129" s="0" t="n">
        <v>0</v>
      </c>
    </row>
    <row r="130" customFormat="false" ht="13" hidden="false" customHeight="false" outlineLevel="0" collapsed="false">
      <c r="A130" s="7" t="n">
        <v>127</v>
      </c>
      <c r="B130" s="0" t="s">
        <v>274</v>
      </c>
      <c r="C130" s="0" t="s">
        <v>275</v>
      </c>
      <c r="D130" s="0" t="n">
        <v>1</v>
      </c>
      <c r="E130" s="0" t="n">
        <v>0.803695321083069</v>
      </c>
      <c r="F130" s="9" t="n">
        <v>1.33999240398407</v>
      </c>
      <c r="G130" s="0" t="n">
        <v>0.851222693920135</v>
      </c>
      <c r="H130" s="0" t="n">
        <v>0</v>
      </c>
      <c r="I130" s="0" t="n">
        <v>0</v>
      </c>
      <c r="J130" s="0" t="n">
        <v>0</v>
      </c>
    </row>
    <row r="131" customFormat="false" ht="13" hidden="false" customHeight="false" outlineLevel="0" collapsed="false">
      <c r="A131" s="7" t="n">
        <v>128</v>
      </c>
      <c r="B131" s="0" t="s">
        <v>276</v>
      </c>
      <c r="C131" s="0" t="s">
        <v>277</v>
      </c>
      <c r="D131" s="0" t="n">
        <v>1</v>
      </c>
      <c r="E131" s="8" t="n">
        <v>0.721587359905243</v>
      </c>
      <c r="F131" s="8" t="n">
        <v>0.6170254945755</v>
      </c>
      <c r="G131" s="8" t="n">
        <v>0.406744718551636</v>
      </c>
      <c r="H131" s="0" t="n">
        <v>0</v>
      </c>
      <c r="I131" s="0" t="n">
        <v>0</v>
      </c>
      <c r="J131" s="0" t="n">
        <v>0</v>
      </c>
    </row>
    <row r="132" customFormat="false" ht="13" hidden="false" customHeight="false" outlineLevel="0" collapsed="false">
      <c r="A132" s="7" t="n">
        <v>129</v>
      </c>
      <c r="B132" s="0" t="s">
        <v>278</v>
      </c>
      <c r="C132" s="0" t="s">
        <v>279</v>
      </c>
      <c r="D132" s="0" t="n">
        <v>1</v>
      </c>
      <c r="E132" s="0" t="n">
        <v>1.26310038566589</v>
      </c>
      <c r="F132" s="9" t="n">
        <v>1.5322105884552</v>
      </c>
      <c r="G132" s="0" t="n">
        <v>0.789615452289581</v>
      </c>
      <c r="H132" s="0" t="n">
        <v>0</v>
      </c>
      <c r="I132" s="0" t="n">
        <v>0</v>
      </c>
      <c r="J132" s="0" t="n">
        <v>0</v>
      </c>
    </row>
    <row r="133" customFormat="false" ht="13" hidden="false" customHeight="false" outlineLevel="0" collapsed="false">
      <c r="A133" s="7" t="n">
        <v>130</v>
      </c>
      <c r="B133" s="0" t="s">
        <v>280</v>
      </c>
      <c r="C133" s="0" t="s">
        <v>281</v>
      </c>
      <c r="D133" s="0" t="n">
        <v>1</v>
      </c>
      <c r="E133" s="0" t="n">
        <v>1.05469179153442</v>
      </c>
      <c r="F133" s="9" t="n">
        <v>1.49274086952209</v>
      </c>
      <c r="G133" s="0" t="n">
        <v>1.15140473842621</v>
      </c>
      <c r="H133" s="0" t="n">
        <v>0</v>
      </c>
      <c r="I133" s="0" t="n">
        <v>0</v>
      </c>
      <c r="J133" s="0" t="n">
        <v>0</v>
      </c>
    </row>
    <row r="134" customFormat="false" ht="13" hidden="false" customHeight="false" outlineLevel="0" collapsed="false">
      <c r="A134" s="7" t="n">
        <v>131</v>
      </c>
      <c r="B134" s="0" t="s">
        <v>282</v>
      </c>
      <c r="C134" s="0" t="s">
        <v>283</v>
      </c>
      <c r="D134" s="0" t="n">
        <v>1</v>
      </c>
      <c r="E134" s="0" t="n">
        <v>0.930322647094727</v>
      </c>
      <c r="F134" s="9" t="n">
        <v>1.34075272083282</v>
      </c>
      <c r="G134" s="0" t="n">
        <v>1.07208907604218</v>
      </c>
      <c r="H134" s="0" t="n">
        <v>0</v>
      </c>
      <c r="I134" s="0" t="n">
        <v>0</v>
      </c>
      <c r="J134" s="0" t="n">
        <v>0</v>
      </c>
    </row>
    <row r="135" customFormat="false" ht="13" hidden="false" customHeight="false" outlineLevel="0" collapsed="false">
      <c r="A135" s="7" t="n">
        <v>132</v>
      </c>
      <c r="B135" s="0" t="s">
        <v>284</v>
      </c>
      <c r="C135" s="0" t="s">
        <v>285</v>
      </c>
      <c r="D135" s="0" t="n">
        <v>1</v>
      </c>
      <c r="E135" s="8" t="n">
        <v>0.723935782909393</v>
      </c>
      <c r="F135" s="0" t="n">
        <v>0.945041298866272</v>
      </c>
      <c r="G135" s="0" t="n">
        <v>1.05115056037903</v>
      </c>
      <c r="H135" s="0" t="n">
        <v>0</v>
      </c>
      <c r="I135" s="0" t="n">
        <v>0</v>
      </c>
      <c r="J135" s="0" t="n">
        <v>0</v>
      </c>
    </row>
    <row r="136" customFormat="false" ht="13" hidden="false" customHeight="false" outlineLevel="0" collapsed="false">
      <c r="A136" s="0" t="n">
        <v>133</v>
      </c>
      <c r="B136" s="0" t="s">
        <v>286</v>
      </c>
      <c r="C136" s="0" t="s">
        <v>287</v>
      </c>
      <c r="D136" s="0" t="n">
        <v>1</v>
      </c>
      <c r="E136" s="0" t="n">
        <v>0.856502652168274</v>
      </c>
      <c r="F136" s="0" t="n">
        <v>0.985125720500946</v>
      </c>
      <c r="G136" s="0" t="n">
        <v>0.857729375362396</v>
      </c>
      <c r="H136" s="0" t="n">
        <v>0</v>
      </c>
      <c r="I136" s="0" t="n">
        <v>0</v>
      </c>
      <c r="J136" s="0" t="n">
        <v>0</v>
      </c>
    </row>
    <row r="137" customFormat="false" ht="13" hidden="false" customHeight="false" outlineLevel="0" collapsed="false">
      <c r="A137" s="0" t="n">
        <v>134</v>
      </c>
      <c r="B137" s="0" t="s">
        <v>288</v>
      </c>
      <c r="C137" s="0" t="s">
        <v>289</v>
      </c>
      <c r="D137" s="0" t="n">
        <v>1</v>
      </c>
      <c r="E137" s="0" t="n">
        <v>0.854800283908844</v>
      </c>
      <c r="F137" s="0" t="n">
        <v>1.19376540184021</v>
      </c>
      <c r="G137" s="0" t="n">
        <v>0.915493428707123</v>
      </c>
      <c r="H137" s="0" t="n">
        <v>0</v>
      </c>
      <c r="I137" s="0" t="n">
        <v>0</v>
      </c>
      <c r="J137" s="0" t="n">
        <v>0</v>
      </c>
    </row>
    <row r="138" customFormat="false" ht="13" hidden="false" customHeight="false" outlineLevel="0" collapsed="false">
      <c r="A138" s="7" t="n">
        <v>135</v>
      </c>
      <c r="B138" s="0" t="s">
        <v>290</v>
      </c>
      <c r="C138" s="0" t="s">
        <v>291</v>
      </c>
      <c r="D138" s="0" t="n">
        <v>1</v>
      </c>
      <c r="E138" s="8" t="n">
        <v>0.550746023654938</v>
      </c>
      <c r="F138" s="0" t="n">
        <v>1.15266585350037</v>
      </c>
      <c r="G138" s="9" t="n">
        <v>2.29053783416748</v>
      </c>
      <c r="H138" s="0" t="n">
        <v>0</v>
      </c>
      <c r="I138" s="0" t="n">
        <v>0</v>
      </c>
      <c r="J138" s="0" t="n">
        <v>0</v>
      </c>
    </row>
    <row r="139" customFormat="false" ht="13" hidden="false" customHeight="false" outlineLevel="0" collapsed="false">
      <c r="A139" s="7" t="n">
        <v>136</v>
      </c>
      <c r="B139" s="0" t="s">
        <v>292</v>
      </c>
      <c r="C139" s="0" t="s">
        <v>293</v>
      </c>
      <c r="D139" s="0" t="n">
        <v>1</v>
      </c>
      <c r="E139" s="0" t="n">
        <v>1.21002566814423</v>
      </c>
      <c r="F139" s="9" t="n">
        <v>1.38541066646576</v>
      </c>
      <c r="G139" s="0" t="n">
        <v>1.09162545204163</v>
      </c>
      <c r="H139" s="0" t="n">
        <v>0</v>
      </c>
      <c r="I139" s="0" t="n">
        <v>0</v>
      </c>
      <c r="J139" s="0" t="n">
        <v>0</v>
      </c>
    </row>
    <row r="140" customFormat="false" ht="13" hidden="false" customHeight="false" outlineLevel="0" collapsed="false">
      <c r="A140" s="7" t="n">
        <v>137</v>
      </c>
      <c r="B140" s="0" t="s">
        <v>294</v>
      </c>
      <c r="C140" s="0" t="s">
        <v>295</v>
      </c>
      <c r="D140" s="0" t="n">
        <v>1</v>
      </c>
      <c r="E140" s="0" t="n">
        <v>1.04923367500305</v>
      </c>
      <c r="F140" s="9" t="n">
        <v>2.24870252609253</v>
      </c>
      <c r="G140" s="0" t="n">
        <v>1.07292485237122</v>
      </c>
      <c r="H140" s="0" t="n">
        <v>0.136151000857353</v>
      </c>
      <c r="I140" s="6" t="n">
        <v>0.0194543413817883</v>
      </c>
      <c r="J140" s="6" t="n">
        <v>0.0875925272703171</v>
      </c>
    </row>
    <row r="141" customFormat="false" ht="13" hidden="false" customHeight="false" outlineLevel="0" collapsed="false">
      <c r="A141" s="7" t="n">
        <v>138</v>
      </c>
      <c r="B141" s="0" t="s">
        <v>296</v>
      </c>
      <c r="C141" s="0" t="s">
        <v>297</v>
      </c>
      <c r="D141" s="0" t="n">
        <v>1</v>
      </c>
      <c r="E141" s="0" t="n">
        <v>1.23929607868195</v>
      </c>
      <c r="F141" s="9" t="n">
        <v>1.39378643035889</v>
      </c>
      <c r="G141" s="0" t="n">
        <v>1.06855714321136</v>
      </c>
      <c r="H141" s="0" t="n">
        <v>0</v>
      </c>
      <c r="I141" s="0" t="n">
        <v>0</v>
      </c>
      <c r="J141" s="0" t="n">
        <v>0</v>
      </c>
    </row>
    <row r="142" customFormat="false" ht="13" hidden="false" customHeight="false" outlineLevel="0" collapsed="false">
      <c r="A142" s="7" t="n">
        <v>139</v>
      </c>
      <c r="B142" s="0" t="s">
        <v>298</v>
      </c>
      <c r="C142" s="0" t="s">
        <v>299</v>
      </c>
      <c r="D142" s="0" t="n">
        <v>1</v>
      </c>
      <c r="E142" s="9" t="n">
        <v>1.88995826244354</v>
      </c>
      <c r="F142" s="9" t="n">
        <v>2.01346588134766</v>
      </c>
      <c r="G142" s="9" t="n">
        <v>1.93566703796387</v>
      </c>
      <c r="H142" s="0" t="n">
        <v>0</v>
      </c>
      <c r="I142" s="0" t="n">
        <v>0</v>
      </c>
      <c r="J142" s="0" t="n">
        <v>0</v>
      </c>
    </row>
    <row r="143" customFormat="false" ht="13" hidden="false" customHeight="false" outlineLevel="0" collapsed="false">
      <c r="A143" s="7" t="n">
        <v>140</v>
      </c>
      <c r="B143" s="0" t="s">
        <v>300</v>
      </c>
      <c r="C143" s="0" t="s">
        <v>301</v>
      </c>
      <c r="D143" s="0" t="n">
        <v>1</v>
      </c>
      <c r="E143" s="0" t="n">
        <v>0.835536777973175</v>
      </c>
      <c r="F143" s="0" t="n">
        <v>1.24161791801453</v>
      </c>
      <c r="G143" s="8" t="n">
        <v>0.737813174724579</v>
      </c>
      <c r="H143" s="0" t="n">
        <v>0</v>
      </c>
      <c r="I143" s="0" t="n">
        <v>0</v>
      </c>
      <c r="J143" s="0" t="n">
        <v>0</v>
      </c>
    </row>
    <row r="144" customFormat="false" ht="13" hidden="false" customHeight="false" outlineLevel="0" collapsed="false">
      <c r="A144" s="7" t="n">
        <v>141</v>
      </c>
      <c r="B144" s="0" t="s">
        <v>302</v>
      </c>
      <c r="C144" s="0" t="s">
        <v>303</v>
      </c>
      <c r="D144" s="0" t="n">
        <v>1</v>
      </c>
      <c r="E144" s="8" t="n">
        <v>0.693042397499084</v>
      </c>
      <c r="F144" s="0" t="n">
        <v>0.850190222263336</v>
      </c>
      <c r="G144" s="9" t="n">
        <v>1.36442971229553</v>
      </c>
      <c r="H144" s="0" t="n">
        <v>0</v>
      </c>
      <c r="I144" s="0" t="n">
        <v>0</v>
      </c>
      <c r="J144" s="0" t="n">
        <v>0</v>
      </c>
    </row>
    <row r="145" customFormat="false" ht="13" hidden="false" customHeight="false" outlineLevel="0" collapsed="false">
      <c r="A145" s="7" t="n">
        <v>142</v>
      </c>
      <c r="B145" s="0" t="s">
        <v>304</v>
      </c>
      <c r="C145" s="0" t="s">
        <v>305</v>
      </c>
      <c r="D145" s="0" t="n">
        <v>1</v>
      </c>
      <c r="E145" s="9" t="n">
        <v>1.38553404808044</v>
      </c>
      <c r="F145" s="9" t="n">
        <v>1.34715747833252</v>
      </c>
      <c r="G145" s="0" t="n">
        <v>1.02135527133942</v>
      </c>
      <c r="H145" s="0" t="n">
        <v>0</v>
      </c>
      <c r="I145" s="0" t="n">
        <v>0</v>
      </c>
      <c r="J145" s="0" t="n">
        <v>0</v>
      </c>
    </row>
    <row r="146" customFormat="false" ht="13" hidden="false" customHeight="false" outlineLevel="0" collapsed="false">
      <c r="A146" s="0" t="n">
        <v>143</v>
      </c>
      <c r="B146" s="0" t="s">
        <v>306</v>
      </c>
      <c r="C146" s="0" t="s">
        <v>307</v>
      </c>
      <c r="D146" s="0" t="n">
        <v>1</v>
      </c>
      <c r="E146" s="0" t="n">
        <v>1.10764181613922</v>
      </c>
      <c r="F146" s="0" t="n">
        <v>1.00987696647644</v>
      </c>
      <c r="G146" s="0" t="n">
        <v>0.822612643241882</v>
      </c>
      <c r="H146" s="0" t="n">
        <v>0</v>
      </c>
      <c r="I146" s="0" t="n">
        <v>0</v>
      </c>
      <c r="J146" s="0" t="n">
        <v>0</v>
      </c>
    </row>
    <row r="147" customFormat="false" ht="13" hidden="false" customHeight="false" outlineLevel="0" collapsed="false">
      <c r="A147" s="7" t="n">
        <v>144</v>
      </c>
      <c r="B147" s="0" t="s">
        <v>308</v>
      </c>
      <c r="C147" s="0" t="s">
        <v>309</v>
      </c>
      <c r="D147" s="0" t="n">
        <v>1</v>
      </c>
      <c r="E147" s="9" t="n">
        <v>1.39694464206696</v>
      </c>
      <c r="F147" s="9" t="n">
        <v>1.37344920635223</v>
      </c>
      <c r="G147" s="0" t="n">
        <v>0.868977069854736</v>
      </c>
      <c r="H147" s="0" t="n">
        <v>0</v>
      </c>
      <c r="I147" s="0" t="n">
        <v>0</v>
      </c>
      <c r="J147" s="0" t="n">
        <v>0</v>
      </c>
    </row>
    <row r="148" customFormat="false" ht="13" hidden="false" customHeight="false" outlineLevel="0" collapsed="false">
      <c r="A148" s="7" t="n">
        <v>145</v>
      </c>
      <c r="B148" s="0" t="s">
        <v>310</v>
      </c>
      <c r="C148" s="0" t="s">
        <v>311</v>
      </c>
      <c r="D148" s="0" t="n">
        <v>1</v>
      </c>
      <c r="E148" s="9" t="n">
        <v>1.51069962978363</v>
      </c>
      <c r="F148" s="9" t="n">
        <v>3.02784442901611</v>
      </c>
      <c r="G148" s="9" t="n">
        <v>1.51748812198639</v>
      </c>
      <c r="H148" s="0" t="n">
        <v>0</v>
      </c>
      <c r="I148" s="0" t="n">
        <v>0</v>
      </c>
      <c r="J148" s="0" t="n">
        <v>0</v>
      </c>
    </row>
    <row r="149" customFormat="false" ht="13" hidden="false" customHeight="false" outlineLevel="0" collapsed="false">
      <c r="A149" s="7" t="n">
        <v>146</v>
      </c>
      <c r="B149" s="0" t="s">
        <v>312</v>
      </c>
      <c r="C149" s="0" t="s">
        <v>313</v>
      </c>
      <c r="D149" s="0" t="n">
        <v>1</v>
      </c>
      <c r="E149" s="0" t="n">
        <v>1.25859797000885</v>
      </c>
      <c r="F149" s="9" t="n">
        <v>2.75714135169983</v>
      </c>
      <c r="G149" s="9" t="n">
        <v>1.55637490749359</v>
      </c>
      <c r="H149" s="0" t="n">
        <v>0</v>
      </c>
      <c r="I149" s="0" t="n">
        <v>0</v>
      </c>
      <c r="J149" s="0" t="n">
        <v>0</v>
      </c>
    </row>
    <row r="150" customFormat="false" ht="13" hidden="false" customHeight="false" outlineLevel="0" collapsed="false">
      <c r="A150" s="7" t="n">
        <v>147</v>
      </c>
      <c r="B150" s="0" t="s">
        <v>314</v>
      </c>
      <c r="C150" s="0" t="s">
        <v>315</v>
      </c>
      <c r="D150" s="0" t="n">
        <v>1</v>
      </c>
      <c r="E150" s="0" t="n">
        <v>1.12119674682617</v>
      </c>
      <c r="F150" s="9" t="n">
        <v>1.9928457736969</v>
      </c>
      <c r="G150" s="9" t="n">
        <v>1.7412074804306</v>
      </c>
      <c r="H150" s="0" t="n">
        <v>0</v>
      </c>
      <c r="I150" s="0" t="n">
        <v>0</v>
      </c>
      <c r="J150" s="0" t="n">
        <v>0</v>
      </c>
    </row>
    <row r="151" customFormat="false" ht="13" hidden="false" customHeight="false" outlineLevel="0" collapsed="false">
      <c r="A151" s="7" t="n">
        <v>148</v>
      </c>
      <c r="B151" s="0" t="s">
        <v>316</v>
      </c>
      <c r="C151" s="0" t="s">
        <v>317</v>
      </c>
      <c r="D151" s="0" t="n">
        <v>1</v>
      </c>
      <c r="E151" s="8" t="n">
        <v>0.33141240477562</v>
      </c>
      <c r="F151" s="0" t="n">
        <v>1.23115372657776</v>
      </c>
      <c r="G151" s="8" t="n">
        <v>0.470712095499039</v>
      </c>
      <c r="H151" s="0" t="n">
        <v>0</v>
      </c>
      <c r="I151" s="0" t="n">
        <v>0</v>
      </c>
      <c r="J151" s="0" t="n">
        <v>0</v>
      </c>
    </row>
    <row r="152" customFormat="false" ht="13" hidden="false" customHeight="false" outlineLevel="0" collapsed="false">
      <c r="A152" s="7" t="n">
        <v>149</v>
      </c>
      <c r="B152" s="0" t="s">
        <v>318</v>
      </c>
      <c r="C152" s="0" t="s">
        <v>319</v>
      </c>
      <c r="D152" s="0" t="n">
        <v>1</v>
      </c>
      <c r="E152" s="9" t="n">
        <v>1.41770219802856</v>
      </c>
      <c r="F152" s="9" t="n">
        <v>1.836629986763</v>
      </c>
      <c r="G152" s="9" t="n">
        <v>1.3246328830719</v>
      </c>
      <c r="H152" s="0" t="n">
        <v>0</v>
      </c>
      <c r="I152" s="0" t="n">
        <v>0</v>
      </c>
      <c r="J152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24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75" workbookViewId="0">
      <selection pane="topLeft" activeCell="U16" activeCellId="0" sqref="U16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4.82"/>
    <col collapsed="false" customWidth="true" hidden="false" outlineLevel="0" max="2" min="2" style="0" width="5.5"/>
    <col collapsed="false" customWidth="true" hidden="false" outlineLevel="0" max="3" min="3" style="0" width="34.5"/>
    <col collapsed="false" customWidth="true" hidden="false" outlineLevel="0" max="4" min="4" style="0" width="17.99"/>
    <col collapsed="false" customWidth="true" hidden="false" outlineLevel="0" max="5" min="5" style="0" width="13.99"/>
    <col collapsed="false" customWidth="true" hidden="false" outlineLevel="0" max="6" min="6" style="0" width="11.99"/>
    <col collapsed="false" customWidth="true" hidden="false" outlineLevel="0" max="7" min="7" style="0" width="15.32"/>
    <col collapsed="false" customWidth="true" hidden="false" outlineLevel="0" max="11" min="8" style="0" width="11.99"/>
    <col collapsed="false" customWidth="true" hidden="false" outlineLevel="0" max="13" min="13" style="0" width="12.5"/>
    <col collapsed="false" customWidth="true" hidden="false" outlineLevel="0" max="15" min="15" style="0" width="12.5"/>
    <col collapsed="false" customWidth="true" hidden="false" outlineLevel="0" max="17" min="17" style="0" width="12.5"/>
  </cols>
  <sheetData>
    <row r="1" customFormat="false" ht="24.75" hidden="false" customHeight="true" outlineLevel="0" collapsed="false">
      <c r="C1" s="1" t="s">
        <v>329</v>
      </c>
    </row>
    <row r="2" customFormat="false" ht="26" hidden="false" customHeight="false" outlineLevel="0" collapsed="false">
      <c r="A2" s="5" t="s">
        <v>330</v>
      </c>
      <c r="B2" s="5" t="s">
        <v>3</v>
      </c>
      <c r="C2" s="5" t="s">
        <v>4</v>
      </c>
      <c r="D2" s="5" t="s">
        <v>5</v>
      </c>
      <c r="E2" s="5" t="s">
        <v>8</v>
      </c>
      <c r="F2" s="5" t="s">
        <v>322</v>
      </c>
      <c r="G2" s="5" t="s">
        <v>323</v>
      </c>
      <c r="H2" s="5" t="s">
        <v>324</v>
      </c>
      <c r="I2" s="5" t="s">
        <v>325</v>
      </c>
      <c r="J2" s="5" t="s">
        <v>326</v>
      </c>
      <c r="K2" s="5" t="s">
        <v>327</v>
      </c>
      <c r="L2" s="10" t="s">
        <v>331</v>
      </c>
      <c r="M2" s="10" t="s">
        <v>332</v>
      </c>
      <c r="N2" s="10" t="s">
        <v>333</v>
      </c>
      <c r="O2" s="10" t="s">
        <v>334</v>
      </c>
      <c r="P2" s="10" t="s">
        <v>335</v>
      </c>
      <c r="Q2" s="10" t="s">
        <v>336</v>
      </c>
    </row>
    <row r="3" customFormat="false" ht="13" hidden="false" customHeight="false" outlineLevel="0" collapsed="false">
      <c r="A3" s="0" t="n">
        <v>1</v>
      </c>
      <c r="B3" s="0" t="n">
        <v>1</v>
      </c>
      <c r="C3" s="0" t="s">
        <v>22</v>
      </c>
      <c r="D3" s="0" t="s">
        <v>23</v>
      </c>
      <c r="E3" s="0" t="n">
        <v>24</v>
      </c>
      <c r="F3" s="11" t="n">
        <v>0.756258606910706</v>
      </c>
      <c r="G3" s="0" t="n">
        <v>1.03981983661652</v>
      </c>
      <c r="H3" s="0" t="n">
        <v>0.951506674289703</v>
      </c>
      <c r="I3" s="0" t="n">
        <v>0.173479244112968</v>
      </c>
      <c r="J3" s="0" t="n">
        <v>0.280620872974396</v>
      </c>
      <c r="K3" s="0" t="n">
        <v>0.270521521568298</v>
      </c>
      <c r="L3" s="0" t="n">
        <f aca="false">(F3-1)/(I3/SQRT(E3))</f>
        <v>-6.88315245223365</v>
      </c>
      <c r="M3" s="12" t="n">
        <f aca="false">IF(L3&gt;0,2*(1-NORMSDIST(L3)),2*NORMSDIST(L3))</f>
        <v>5.85423161916006E-012</v>
      </c>
      <c r="N3" s="0" t="n">
        <f aca="false">(G3-1)/(J3/SQRT(E3))</f>
        <v>0.695160558212414</v>
      </c>
      <c r="O3" s="13" t="n">
        <f aca="false">IF(N3&gt;0,2*(1-NORMSDIST(N3)),2*NORMSDIST(N3))</f>
        <v>0.48695468700554</v>
      </c>
      <c r="P3" s="0" t="n">
        <f aca="false">(H3-1)/(K3/SQRT(E3))</f>
        <v>-0.878184502528218</v>
      </c>
      <c r="Q3" s="14" t="n">
        <f aca="false">IF(P3&gt;0,2*(1-NORMSDIST(P3)),2*NORMSDIST(P3))</f>
        <v>0.37984360078599</v>
      </c>
    </row>
    <row r="4" customFormat="false" ht="13" hidden="false" customHeight="false" outlineLevel="0" collapsed="false">
      <c r="A4" s="0" t="n">
        <v>2</v>
      </c>
      <c r="B4" s="0" t="n">
        <v>24</v>
      </c>
      <c r="C4" s="0" t="s">
        <v>68</v>
      </c>
      <c r="D4" s="0" t="s">
        <v>69</v>
      </c>
      <c r="E4" s="0" t="n">
        <v>3</v>
      </c>
      <c r="F4" s="11" t="n">
        <v>0.740821361541748</v>
      </c>
      <c r="G4" s="0" t="n">
        <v>0.792551696300507</v>
      </c>
      <c r="H4" s="0" t="n">
        <v>1.12773132324219</v>
      </c>
      <c r="I4" s="0" t="n">
        <v>0.163630664348602</v>
      </c>
      <c r="J4" s="0" t="n">
        <v>0.21767546236515</v>
      </c>
      <c r="K4" s="0" t="n">
        <v>0.425009846687317</v>
      </c>
      <c r="L4" s="0" t="n">
        <f aca="false">(F4-1)/(I4/SQRT(E4))</f>
        <v>-2.74343792365134</v>
      </c>
      <c r="M4" s="12" t="n">
        <f aca="false">IF(L4&gt;0,2*(1-NORMSDIST(L4)),2*NORMSDIST(L4))</f>
        <v>0.00607995424686123</v>
      </c>
      <c r="N4" s="0" t="n">
        <f aca="false">(G4-1)/(J4/SQRT(E4))</f>
        <v>-1.65067296996828</v>
      </c>
      <c r="O4" s="13" t="n">
        <f aca="false">IF(N4&gt;0,2*(1-NORMSDIST(N4)),2*NORMSDIST(N4))</f>
        <v>0.0988053700224368</v>
      </c>
      <c r="P4" s="0" t="n">
        <f aca="false">(H4-1)/(K4/SQRT(E4))</f>
        <v>0.520545919813106</v>
      </c>
      <c r="Q4" s="14" t="n">
        <f aca="false">IF(P4&gt;0,2*(1-NORMSDIST(P4)),2*NORMSDIST(P4))</f>
        <v>0.602683131180404</v>
      </c>
    </row>
    <row r="5" customFormat="false" ht="13" hidden="false" customHeight="false" outlineLevel="0" collapsed="false">
      <c r="A5" s="0" t="n">
        <v>3</v>
      </c>
      <c r="B5" s="0" t="n">
        <v>37</v>
      </c>
      <c r="C5" s="0" t="s">
        <v>94</v>
      </c>
      <c r="D5" s="0" t="s">
        <v>95</v>
      </c>
      <c r="E5" s="0" t="n">
        <v>2</v>
      </c>
      <c r="F5" s="11" t="n">
        <v>0.602070152759552</v>
      </c>
      <c r="G5" s="0" t="n">
        <v>1.00061309337616</v>
      </c>
      <c r="H5" s="0" t="n">
        <v>0.844303131103516</v>
      </c>
      <c r="I5" s="0" t="n">
        <v>0.261860489845276</v>
      </c>
      <c r="J5" s="0" t="n">
        <v>0.259515225887299</v>
      </c>
      <c r="K5" s="0" t="n">
        <v>0.144024968147278</v>
      </c>
      <c r="L5" s="0" t="n">
        <f aca="false">(F5-1)/(I5/SQRT(E5))</f>
        <v>-2.14907482672552</v>
      </c>
      <c r="M5" s="12" t="n">
        <f aca="false">IF(L5&gt;0,2*(1-NORMSDIST(L5)),2*NORMSDIST(L5))</f>
        <v>0.0316284688862439</v>
      </c>
      <c r="N5" s="0" t="n">
        <f aca="false">(G5-1)/(J5/SQRT(E5))</f>
        <v>0.00334101771717611</v>
      </c>
      <c r="O5" s="13" t="n">
        <f aca="false">IF(N5&gt;0,2*(1-NORMSDIST(N5)),2*NORMSDIST(N5))</f>
        <v>0.997334258505443</v>
      </c>
      <c r="P5" s="0" t="n">
        <f aca="false">(H5-1)/(K5/SQRT(E5))</f>
        <v>-1.52882258156288</v>
      </c>
      <c r="Q5" s="14" t="n">
        <f aca="false">IF(P5&gt;0,2*(1-NORMSDIST(P5)),2*NORMSDIST(P5))</f>
        <v>0.126308432707042</v>
      </c>
    </row>
    <row r="6" customFormat="false" ht="13" hidden="false" customHeight="false" outlineLevel="0" collapsed="false">
      <c r="A6" s="0" t="n">
        <v>4</v>
      </c>
      <c r="B6" s="0" t="n">
        <v>85</v>
      </c>
      <c r="C6" s="0" t="s">
        <v>190</v>
      </c>
      <c r="D6" s="0" t="s">
        <v>191</v>
      </c>
      <c r="E6" s="0" t="n">
        <v>1</v>
      </c>
      <c r="F6" s="11" t="n">
        <v>0.74048775434494</v>
      </c>
      <c r="G6" s="0" t="n">
        <v>0.896089553833008</v>
      </c>
      <c r="H6" s="0" t="n">
        <v>0.792234241962433</v>
      </c>
      <c r="I6" s="0" t="n">
        <v>0</v>
      </c>
      <c r="J6" s="0" t="n">
        <v>0</v>
      </c>
      <c r="K6" s="0" t="n">
        <v>0</v>
      </c>
      <c r="M6" s="15"/>
      <c r="O6" s="16"/>
    </row>
    <row r="7" customFormat="false" ht="13" hidden="false" customHeight="false" outlineLevel="0" collapsed="false">
      <c r="A7" s="0" t="n">
        <v>5</v>
      </c>
      <c r="B7" s="0" t="n">
        <v>132</v>
      </c>
      <c r="C7" s="0" t="s">
        <v>284</v>
      </c>
      <c r="D7" s="0" t="s">
        <v>285</v>
      </c>
      <c r="E7" s="0" t="n">
        <v>1</v>
      </c>
      <c r="F7" s="11" t="n">
        <v>0.723935782909393</v>
      </c>
      <c r="G7" s="0" t="n">
        <v>0.945041298866272</v>
      </c>
      <c r="H7" s="0" t="n">
        <v>1.05115056037903</v>
      </c>
      <c r="I7" s="0" t="n">
        <v>0</v>
      </c>
      <c r="J7" s="0" t="n">
        <v>0</v>
      </c>
      <c r="K7" s="0" t="n">
        <v>0</v>
      </c>
      <c r="M7" s="15"/>
      <c r="O7" s="16"/>
    </row>
    <row r="8" customFormat="false" ht="13" hidden="false" customHeight="false" outlineLevel="0" collapsed="false">
      <c r="A8" s="0" t="n">
        <v>6</v>
      </c>
      <c r="B8" s="0" t="n">
        <v>47</v>
      </c>
      <c r="C8" s="0" t="s">
        <v>114</v>
      </c>
      <c r="D8" s="0" t="s">
        <v>115</v>
      </c>
      <c r="E8" s="0" t="n">
        <v>2</v>
      </c>
      <c r="F8" s="17" t="n">
        <v>1.78710973262787</v>
      </c>
      <c r="G8" s="0" t="n">
        <v>1.01204073429108</v>
      </c>
      <c r="H8" s="0" t="n">
        <v>1.01492154598236</v>
      </c>
      <c r="I8" s="0" t="n">
        <v>0.375042736530304</v>
      </c>
      <c r="J8" s="0" t="n">
        <v>0.5499107837677</v>
      </c>
      <c r="K8" s="6" t="n">
        <v>0.0535823032259941</v>
      </c>
      <c r="L8" s="0" t="n">
        <f aca="false">(F8-1)/(I8/SQRT(E8))</f>
        <v>2.96803844078247</v>
      </c>
      <c r="M8" s="18" t="n">
        <f aca="false">IF(L8&gt;0,2*(1-NORMSDIST(L8)),2*NORMSDIST(L8))</f>
        <v>0.00299706846059533</v>
      </c>
      <c r="N8" s="0" t="n">
        <f aca="false">(G8-1)/(J8/SQRT(E8))</f>
        <v>0.0309653315374324</v>
      </c>
      <c r="O8" s="13" t="n">
        <f aca="false">IF(N8&gt;0,2*(1-NORMSDIST(N8)),2*NORMSDIST(N8))</f>
        <v>0.975297187831689</v>
      </c>
      <c r="P8" s="0" t="n">
        <f aca="false">(H8-1)/(K8/SQRT(E8))</f>
        <v>0.393828772362103</v>
      </c>
      <c r="Q8" s="14" t="n">
        <f aca="false">IF(P8&gt;0,2*(1-NORMSDIST(P8)),2*NORMSDIST(P8))</f>
        <v>0.693707460317673</v>
      </c>
    </row>
    <row r="9" customFormat="false" ht="13" hidden="false" customHeight="false" outlineLevel="0" collapsed="false">
      <c r="A9" s="0" t="n">
        <v>7</v>
      </c>
      <c r="B9" s="0" t="n">
        <v>51</v>
      </c>
      <c r="C9" s="0" t="s">
        <v>122</v>
      </c>
      <c r="D9" s="0" t="s">
        <v>123</v>
      </c>
      <c r="E9" s="0" t="n">
        <v>2</v>
      </c>
      <c r="F9" s="17" t="n">
        <v>1.40409600734711</v>
      </c>
      <c r="G9" s="0" t="n">
        <v>1.20161092281342</v>
      </c>
      <c r="H9" s="0" t="n">
        <v>0.868443489074707</v>
      </c>
      <c r="I9" s="0" t="n">
        <v>0.431860595941544</v>
      </c>
      <c r="J9" s="0" t="n">
        <v>0.51190459728241</v>
      </c>
      <c r="K9" s="0" t="n">
        <v>0.457886576652527</v>
      </c>
      <c r="L9" s="0" t="n">
        <f aca="false">(F9-1)/(I9/SQRT(E9))</f>
        <v>1.32329288539317</v>
      </c>
      <c r="M9" s="18" t="n">
        <f aca="false">IF(L9&gt;0,2*(1-NORMSDIST(L9)),2*NORMSDIST(L9))</f>
        <v>0.185737996767121</v>
      </c>
      <c r="N9" s="0" t="n">
        <f aca="false">(G9-1)/(J9/SQRT(E9))</f>
        <v>0.556980544575959</v>
      </c>
      <c r="O9" s="13" t="n">
        <f aca="false">IF(N9&gt;0,2*(1-NORMSDIST(N9)),2*NORMSDIST(N9))</f>
        <v>0.577540721896359</v>
      </c>
      <c r="P9" s="0" t="n">
        <f aca="false">(H9-1)/(K9/SQRT(E9))</f>
        <v>-0.406321153437567</v>
      </c>
      <c r="Q9" s="14" t="n">
        <f aca="false">IF(P9&gt;0,2*(1-NORMSDIST(P9)),2*NORMSDIST(P9))</f>
        <v>0.684506644626418</v>
      </c>
    </row>
    <row r="10" customFormat="false" ht="13" hidden="false" customHeight="false" outlineLevel="0" collapsed="false">
      <c r="A10" s="0" t="n">
        <v>8</v>
      </c>
      <c r="B10" s="0" t="n">
        <v>86</v>
      </c>
      <c r="C10" s="0" t="s">
        <v>192</v>
      </c>
      <c r="D10" s="0" t="s">
        <v>193</v>
      </c>
      <c r="E10" s="0" t="n">
        <v>2</v>
      </c>
      <c r="F10" s="17" t="n">
        <v>1.39836800098419</v>
      </c>
      <c r="G10" s="0" t="n">
        <v>0.952315926551819</v>
      </c>
      <c r="H10" s="0" t="n">
        <v>0.911119222640991</v>
      </c>
      <c r="I10" s="6" t="n">
        <v>0.0787532180547714</v>
      </c>
      <c r="J10" s="0" t="n">
        <v>0.430720597505569</v>
      </c>
      <c r="K10" s="0" t="n">
        <v>0.157384663820267</v>
      </c>
      <c r="L10" s="0" t="n">
        <f aca="false">(F10-1)/(I10/SQRT(E10))</f>
        <v>7.1537067782485</v>
      </c>
      <c r="M10" s="18" t="n">
        <f aca="false">IF(L10&gt;0,2*(1-NORMSDIST(L10)),2*NORMSDIST(L10))</f>
        <v>8.44657677134819E-013</v>
      </c>
      <c r="N10" s="0" t="n">
        <f aca="false">(G10-1)/(J10/SQRT(E10))</f>
        <v>-0.156564287313287</v>
      </c>
      <c r="O10" s="13" t="n">
        <f aca="false">IF(N10&gt;0,2*(1-NORMSDIST(N10)),2*NORMSDIST(N10))</f>
        <v>0.875588249963437</v>
      </c>
      <c r="P10" s="0" t="n">
        <f aca="false">(H10-1)/(K10/SQRT(E10))</f>
        <v>-0.798657237142999</v>
      </c>
      <c r="Q10" s="14" t="n">
        <f aca="false">IF(P10&gt;0,2*(1-NORMSDIST(P10)),2*NORMSDIST(P10))</f>
        <v>0.424489189050451</v>
      </c>
    </row>
    <row r="11" customFormat="false" ht="13" hidden="false" customHeight="false" outlineLevel="0" collapsed="false">
      <c r="A11" s="0" t="n">
        <v>9</v>
      </c>
      <c r="B11" s="0" t="n">
        <v>93</v>
      </c>
      <c r="C11" s="0" t="s">
        <v>206</v>
      </c>
      <c r="D11" s="0" t="s">
        <v>207</v>
      </c>
      <c r="E11" s="0" t="n">
        <v>1</v>
      </c>
      <c r="F11" s="17" t="n">
        <v>1.35715425014496</v>
      </c>
      <c r="G11" s="0" t="n">
        <v>0.941449284553528</v>
      </c>
      <c r="H11" s="0" t="n">
        <v>0.851453542709351</v>
      </c>
      <c r="I11" s="0" t="n">
        <v>0</v>
      </c>
      <c r="J11" s="0" t="n">
        <v>0</v>
      </c>
      <c r="K11" s="0" t="n">
        <v>0</v>
      </c>
      <c r="M11" s="15"/>
      <c r="O11" s="16"/>
    </row>
    <row r="12" customFormat="false" ht="13" hidden="false" customHeight="false" outlineLevel="0" collapsed="false">
      <c r="A12" s="0" t="n">
        <v>10</v>
      </c>
      <c r="B12" s="0" t="n">
        <v>40</v>
      </c>
      <c r="C12" s="0" t="s">
        <v>100</v>
      </c>
      <c r="D12" s="0" t="s">
        <v>101</v>
      </c>
      <c r="E12" s="0" t="n">
        <v>3</v>
      </c>
      <c r="F12" s="17" t="n">
        <v>1.33217561244965</v>
      </c>
      <c r="G12" s="11" t="n">
        <v>0.614069163799286</v>
      </c>
      <c r="H12" s="0" t="n">
        <v>0.774323642253876</v>
      </c>
      <c r="I12" s="0" t="n">
        <v>0.359527736902237</v>
      </c>
      <c r="J12" s="0" t="n">
        <v>0.150047123432159</v>
      </c>
      <c r="K12" s="0" t="n">
        <v>0.459755718708038</v>
      </c>
      <c r="L12" s="0" t="n">
        <f aca="false">(F12-1)/(I12/SQRT(E12))</f>
        <v>1.60027997493431</v>
      </c>
      <c r="M12" s="18" t="n">
        <f aca="false">IF(L12&gt;0,2*(1-NORMSDIST(L12)),2*NORMSDIST(L12))</f>
        <v>0.109536487202462</v>
      </c>
      <c r="N12" s="0" t="n">
        <f aca="false">(G12-1)/(J12/SQRT(E12))</f>
        <v>-4.45494589444367</v>
      </c>
      <c r="O12" s="13" t="n">
        <f aca="false">IF(N12&gt;0,2*(1-NORMSDIST(N12)),2*NORMSDIST(N12))</f>
        <v>8.39143543597589E-006</v>
      </c>
      <c r="P12" s="0" t="n">
        <f aca="false">(H12-1)/(K12/SQRT(E12))</f>
        <v>-0.850196967167258</v>
      </c>
      <c r="Q12" s="14" t="n">
        <f aca="false">IF(P12&gt;0,2*(1-NORMSDIST(P12)),2*NORMSDIST(P12))</f>
        <v>0.395215587621469</v>
      </c>
    </row>
    <row r="13" customFormat="false" ht="13" hidden="false" customHeight="false" outlineLevel="0" collapsed="false">
      <c r="A13" s="0" t="n">
        <v>11</v>
      </c>
      <c r="B13" s="0" t="n">
        <v>4</v>
      </c>
      <c r="C13" s="0" t="s">
        <v>28</v>
      </c>
      <c r="D13" s="0" t="s">
        <v>29</v>
      </c>
      <c r="E13" s="0" t="n">
        <v>10</v>
      </c>
      <c r="F13" s="17" t="n">
        <v>1.80952906608582</v>
      </c>
      <c r="G13" s="17" t="n">
        <v>2.17453908920288</v>
      </c>
      <c r="H13" s="0" t="n">
        <v>1.22609901428223</v>
      </c>
      <c r="I13" s="0" t="n">
        <v>0.386042416095734</v>
      </c>
      <c r="J13" s="0" t="n">
        <v>0.780799508094788</v>
      </c>
      <c r="K13" s="0" t="n">
        <v>0.292673081159592</v>
      </c>
      <c r="L13" s="0" t="n">
        <f aca="false">(F13-1)/(I13/SQRT(E13))</f>
        <v>6.6312808494736</v>
      </c>
      <c r="M13" s="18" t="n">
        <f aca="false">IF(L13&gt;0,2*(1-NORMSDIST(L13)),2*NORMSDIST(L13))</f>
        <v>3.32787131185341E-011</v>
      </c>
      <c r="N13" s="0" t="n">
        <f aca="false">(G13-1)/(J13/SQRT(E13))</f>
        <v>4.7569429594593</v>
      </c>
      <c r="O13" s="13" t="n">
        <f aca="false">IF(N13&gt;0,2*(1-NORMSDIST(N13)),2*NORMSDIST(N13))</f>
        <v>1.96546676378695E-006</v>
      </c>
      <c r="P13" s="0" t="n">
        <f aca="false">(H13-1)/(K13/SQRT(E13))</f>
        <v>2.44295737420727</v>
      </c>
      <c r="Q13" s="14" t="n">
        <f aca="false">IF(P13&gt;0,2*(1-NORMSDIST(P13)),2*NORMSDIST(P13))</f>
        <v>0.0145674577486312</v>
      </c>
    </row>
    <row r="14" customFormat="false" ht="13" hidden="false" customHeight="false" outlineLevel="0" collapsed="false">
      <c r="A14" s="0" t="n">
        <v>12</v>
      </c>
      <c r="B14" s="0" t="n">
        <v>20</v>
      </c>
      <c r="C14" s="0" t="s">
        <v>60</v>
      </c>
      <c r="D14" s="0" t="s">
        <v>61</v>
      </c>
      <c r="E14" s="0" t="n">
        <v>4</v>
      </c>
      <c r="F14" s="17" t="n">
        <v>1.93796861171722</v>
      </c>
      <c r="G14" s="17" t="n">
        <v>2.10413074493408</v>
      </c>
      <c r="H14" s="0" t="n">
        <v>1.09908926486969</v>
      </c>
      <c r="I14" s="0" t="n">
        <v>0.783734261989594</v>
      </c>
      <c r="J14" s="0" t="n">
        <v>0.922695994377136</v>
      </c>
      <c r="K14" s="0" t="n">
        <v>0.349700123071671</v>
      </c>
      <c r="L14" s="0" t="n">
        <f aca="false">(F14-1)/(I14/SQRT(E14))</f>
        <v>2.39358838118442</v>
      </c>
      <c r="M14" s="18" t="n">
        <f aca="false">IF(L14&gt;0,2*(1-NORMSDIST(L14)),2*NORMSDIST(L14))</f>
        <v>0.016684461091635</v>
      </c>
      <c r="N14" s="0" t="n">
        <f aca="false">(G14-1)/(J14/SQRT(E14))</f>
        <v>2.39327091840129</v>
      </c>
      <c r="O14" s="13" t="n">
        <f aca="false">IF(N14&gt;0,2*(1-NORMSDIST(N14)),2*NORMSDIST(N14))</f>
        <v>0.0166989056320317</v>
      </c>
      <c r="P14" s="0" t="n">
        <f aca="false">(H14-1)/(K14/SQRT(E14))</f>
        <v>0.566709922772213</v>
      </c>
      <c r="Q14" s="14" t="n">
        <f aca="false">IF(P14&gt;0,2*(1-NORMSDIST(P14)),2*NORMSDIST(P14))</f>
        <v>0.570911278136336</v>
      </c>
    </row>
    <row r="15" customFormat="false" ht="13" hidden="false" customHeight="false" outlineLevel="0" collapsed="false">
      <c r="A15" s="0" t="n">
        <v>13</v>
      </c>
      <c r="B15" s="0" t="n">
        <v>52</v>
      </c>
      <c r="C15" s="0" t="s">
        <v>124</v>
      </c>
      <c r="D15" s="0" t="s">
        <v>125</v>
      </c>
      <c r="E15" s="0" t="n">
        <v>1</v>
      </c>
      <c r="F15" s="17" t="n">
        <v>1.608931183815</v>
      </c>
      <c r="G15" s="17" t="n">
        <v>2.22716999053955</v>
      </c>
      <c r="H15" s="0" t="n">
        <v>0.958267986774445</v>
      </c>
      <c r="I15" s="0" t="n">
        <v>0.315929412841797</v>
      </c>
      <c r="J15" s="0" t="n">
        <v>0.839433550834656</v>
      </c>
      <c r="K15" s="0" t="n">
        <v>0.205465897917747</v>
      </c>
      <c r="L15" s="0" t="n">
        <f aca="false">(F15-1)/(I15/SQRT(E15))</f>
        <v>1.9274279603714</v>
      </c>
      <c r="M15" s="18" t="n">
        <f aca="false">IF(L15&gt;0,2*(1-NORMSDIST(L15)),2*NORMSDIST(L15))</f>
        <v>0.0539263178842297</v>
      </c>
      <c r="N15" s="0" t="n">
        <f aca="false">(G15-1)/(J15/SQRT(E15))</f>
        <v>1.4619024809282</v>
      </c>
      <c r="O15" s="13" t="n">
        <f aca="false">IF(N15&gt;0,2*(1-NORMSDIST(N15)),2*NORMSDIST(N15))</f>
        <v>0.143767935044544</v>
      </c>
      <c r="P15" s="0" t="n">
        <f aca="false">(H15-1)/(K15/SQRT(E15))</f>
        <v>-0.203109195484407</v>
      </c>
      <c r="Q15" s="14" t="n">
        <f aca="false">IF(P15&gt;0,2*(1-NORMSDIST(P15)),2*NORMSDIST(P15))</f>
        <v>0.839049684573973</v>
      </c>
    </row>
    <row r="16" customFormat="false" ht="13" hidden="false" customHeight="false" outlineLevel="0" collapsed="false">
      <c r="A16" s="0" t="n">
        <v>14</v>
      </c>
      <c r="B16" s="0" t="n">
        <v>58</v>
      </c>
      <c r="C16" s="0" t="s">
        <v>136</v>
      </c>
      <c r="D16" s="0" t="s">
        <v>137</v>
      </c>
      <c r="E16" s="0" t="n">
        <v>1</v>
      </c>
      <c r="F16" s="17" t="n">
        <v>1.33674371242523</v>
      </c>
      <c r="G16" s="17" t="n">
        <v>2.47091579437256</v>
      </c>
      <c r="H16" s="0" t="n">
        <v>1.11641538143158</v>
      </c>
      <c r="I16" s="0" t="n">
        <v>0</v>
      </c>
      <c r="J16" s="0" t="n">
        <v>0</v>
      </c>
      <c r="K16" s="0" t="n">
        <v>0</v>
      </c>
      <c r="M16" s="15"/>
      <c r="O16" s="16"/>
    </row>
    <row r="17" customFormat="false" ht="13" hidden="false" customHeight="false" outlineLevel="0" collapsed="false">
      <c r="A17" s="0" t="n">
        <v>15</v>
      </c>
      <c r="B17" s="0" t="n">
        <v>59</v>
      </c>
      <c r="C17" s="0" t="s">
        <v>138</v>
      </c>
      <c r="D17" s="0" t="s">
        <v>139</v>
      </c>
      <c r="E17" s="0" t="n">
        <v>1</v>
      </c>
      <c r="F17" s="17" t="n">
        <v>2.20037388801575</v>
      </c>
      <c r="G17" s="17" t="n">
        <v>1.58831739425659</v>
      </c>
      <c r="H17" s="0" t="n">
        <v>0.880636155605316</v>
      </c>
      <c r="I17" s="0" t="n">
        <v>0</v>
      </c>
      <c r="J17" s="0" t="n">
        <v>0</v>
      </c>
      <c r="K17" s="0" t="n">
        <v>0</v>
      </c>
      <c r="M17" s="15"/>
      <c r="O17" s="16"/>
    </row>
    <row r="18" customFormat="false" ht="13" hidden="false" customHeight="false" outlineLevel="0" collapsed="false">
      <c r="A18" s="0" t="n">
        <v>16</v>
      </c>
      <c r="B18" s="0" t="n">
        <v>60</v>
      </c>
      <c r="C18" s="0" t="s">
        <v>140</v>
      </c>
      <c r="D18" s="0" t="s">
        <v>141</v>
      </c>
      <c r="E18" s="0" t="n">
        <v>2</v>
      </c>
      <c r="F18" s="17" t="n">
        <v>2.02930426597595</v>
      </c>
      <c r="G18" s="17" t="n">
        <v>2.27948570251465</v>
      </c>
      <c r="H18" s="0" t="n">
        <v>0.96242344379425</v>
      </c>
      <c r="I18" s="0" t="n">
        <v>1.05750906467438</v>
      </c>
      <c r="J18" s="0" t="n">
        <v>1.15233314037323</v>
      </c>
      <c r="K18" s="0" t="n">
        <v>0.394783586263657</v>
      </c>
      <c r="L18" s="0" t="n">
        <f aca="false">(F18-1)/(I18/SQRT(E18))</f>
        <v>1.37649510663995</v>
      </c>
      <c r="M18" s="18" t="n">
        <f aca="false">IF(L18&gt;0,2*(1-NORMSDIST(L18)),2*NORMSDIST(L18))</f>
        <v>0.168668401259414</v>
      </c>
      <c r="N18" s="0" t="n">
        <f aca="false">(G18-1)/(J18/SQRT(E18))</f>
        <v>1.57026294737355</v>
      </c>
      <c r="O18" s="13" t="n">
        <f aca="false">IF(N18&gt;0,2*(1-NORMSDIST(N18)),2*NORMSDIST(N18))</f>
        <v>0.116353950496714</v>
      </c>
      <c r="P18" s="0" t="n">
        <f aca="false">(H18-1)/(K18/SQRT(E18))</f>
        <v>-0.134608624224706</v>
      </c>
      <c r="Q18" s="14" t="n">
        <f aca="false">IF(P18&gt;0,2*(1-NORMSDIST(P18)),2*NORMSDIST(P18))</f>
        <v>0.892921322527834</v>
      </c>
    </row>
    <row r="19" customFormat="false" ht="13" hidden="false" customHeight="false" outlineLevel="0" collapsed="false">
      <c r="A19" s="0" t="n">
        <v>17</v>
      </c>
      <c r="B19" s="0" t="n">
        <v>67</v>
      </c>
      <c r="C19" s="0" t="s">
        <v>154</v>
      </c>
      <c r="D19" s="0" t="s">
        <v>155</v>
      </c>
      <c r="E19" s="0" t="n">
        <v>2</v>
      </c>
      <c r="F19" s="17" t="n">
        <v>1.40192532539368</v>
      </c>
      <c r="G19" s="17" t="n">
        <v>1.52715575695038</v>
      </c>
      <c r="H19" s="0" t="n">
        <v>0.843301713466644</v>
      </c>
      <c r="I19" s="0" t="n">
        <v>0.140504911541939</v>
      </c>
      <c r="J19" s="0" t="n">
        <v>0.539295971393585</v>
      </c>
      <c r="K19" s="0" t="n">
        <v>0.667816638946533</v>
      </c>
      <c r="L19" s="0" t="n">
        <f aca="false">(F19-1)/(I19/SQRT(E19))</f>
        <v>4.04546887361513</v>
      </c>
      <c r="M19" s="18" t="n">
        <f aca="false">IF(L19&gt;0,2*(1-NORMSDIST(L19)),2*NORMSDIST(L19))</f>
        <v>5.22185039373291E-005</v>
      </c>
      <c r="N19" s="0" t="n">
        <f aca="false">(G19-1)/(J19/SQRT(E19))</f>
        <v>1.38237787876631</v>
      </c>
      <c r="O19" s="13" t="n">
        <f aca="false">IF(N19&gt;0,2*(1-NORMSDIST(N19)),2*NORMSDIST(N19))</f>
        <v>0.166855704730904</v>
      </c>
      <c r="P19" s="0" t="n">
        <f aca="false">(H19-1)/(K19/SQRT(E19))</f>
        <v>-0.331834861685499</v>
      </c>
      <c r="Q19" s="14" t="n">
        <f aca="false">IF(P19&gt;0,2*(1-NORMSDIST(P19)),2*NORMSDIST(P19))</f>
        <v>0.740013958582217</v>
      </c>
    </row>
    <row r="20" customFormat="false" ht="13" hidden="false" customHeight="false" outlineLevel="0" collapsed="false">
      <c r="A20" s="0" t="n">
        <v>18</v>
      </c>
      <c r="B20" s="0" t="n">
        <v>74</v>
      </c>
      <c r="C20" s="0" t="s">
        <v>168</v>
      </c>
      <c r="D20" s="0" t="s">
        <v>169</v>
      </c>
      <c r="E20" s="0" t="n">
        <v>1</v>
      </c>
      <c r="F20" s="17" t="n">
        <v>1.31427121162415</v>
      </c>
      <c r="G20" s="17" t="n">
        <v>1.47942912578583</v>
      </c>
      <c r="H20" s="0" t="n">
        <v>1.16644287109375</v>
      </c>
      <c r="I20" s="0" t="n">
        <v>0</v>
      </c>
      <c r="J20" s="0" t="n">
        <v>0</v>
      </c>
      <c r="K20" s="0" t="n">
        <v>0</v>
      </c>
      <c r="M20" s="15"/>
      <c r="O20" s="16"/>
    </row>
    <row r="21" customFormat="false" ht="13" hidden="false" customHeight="false" outlineLevel="0" collapsed="false">
      <c r="A21" s="0" t="n">
        <v>19</v>
      </c>
      <c r="B21" s="0" t="n">
        <v>79</v>
      </c>
      <c r="C21" s="0" t="s">
        <v>178</v>
      </c>
      <c r="D21" s="0" t="s">
        <v>179</v>
      </c>
      <c r="E21" s="0" t="n">
        <v>1</v>
      </c>
      <c r="F21" s="17" t="n">
        <v>1.53818666934967</v>
      </c>
      <c r="G21" s="17" t="n">
        <v>2.36008763313293</v>
      </c>
      <c r="H21" s="0" t="n">
        <v>1.03186392784119</v>
      </c>
      <c r="I21" s="0" t="n">
        <v>0</v>
      </c>
      <c r="J21" s="0" t="n">
        <v>0</v>
      </c>
      <c r="K21" s="0" t="n">
        <v>0</v>
      </c>
      <c r="M21" s="15"/>
      <c r="O21" s="16"/>
    </row>
    <row r="22" customFormat="false" ht="13" hidden="false" customHeight="false" outlineLevel="0" collapsed="false">
      <c r="A22" s="0" t="n">
        <v>20</v>
      </c>
      <c r="B22" s="0" t="n">
        <v>87</v>
      </c>
      <c r="C22" s="0" t="s">
        <v>194</v>
      </c>
      <c r="D22" s="0" t="s">
        <v>195</v>
      </c>
      <c r="E22" s="0" t="n">
        <v>1</v>
      </c>
      <c r="F22" s="17" t="n">
        <v>2.00285339355469</v>
      </c>
      <c r="G22" s="17" t="n">
        <v>2.89354181289673</v>
      </c>
      <c r="H22" s="0" t="n">
        <v>1.09628283977509</v>
      </c>
      <c r="I22" s="0" t="n">
        <v>0</v>
      </c>
      <c r="J22" s="0" t="n">
        <v>0</v>
      </c>
      <c r="K22" s="0" t="n">
        <v>0</v>
      </c>
      <c r="M22" s="15"/>
      <c r="O22" s="16"/>
    </row>
    <row r="23" customFormat="false" ht="13" hidden="false" customHeight="false" outlineLevel="0" collapsed="false">
      <c r="A23" s="0" t="n">
        <v>21</v>
      </c>
      <c r="B23" s="0" t="n">
        <v>97</v>
      </c>
      <c r="C23" s="0" t="s">
        <v>214</v>
      </c>
      <c r="D23" s="0" t="s">
        <v>215</v>
      </c>
      <c r="E23" s="0" t="n">
        <v>1</v>
      </c>
      <c r="F23" s="17" t="n">
        <v>1.64181530475616</v>
      </c>
      <c r="G23" s="17" t="n">
        <v>1.66095042228699</v>
      </c>
      <c r="H23" s="0" t="n">
        <v>0.915692746639252</v>
      </c>
      <c r="I23" s="0" t="n">
        <v>0</v>
      </c>
      <c r="J23" s="0" t="n">
        <v>0</v>
      </c>
      <c r="K23" s="0" t="n">
        <v>0</v>
      </c>
      <c r="M23" s="15"/>
      <c r="O23" s="16"/>
    </row>
    <row r="24" customFormat="false" ht="13" hidden="false" customHeight="false" outlineLevel="0" collapsed="false">
      <c r="A24" s="0" t="n">
        <v>22</v>
      </c>
      <c r="B24" s="0" t="n">
        <v>102</v>
      </c>
      <c r="C24" s="0" t="s">
        <v>224</v>
      </c>
      <c r="D24" s="0" t="s">
        <v>225</v>
      </c>
      <c r="E24" s="0" t="n">
        <v>1</v>
      </c>
      <c r="F24" s="17" t="n">
        <v>1.52939331531525</v>
      </c>
      <c r="G24" s="17" t="n">
        <v>1.4264280796051</v>
      </c>
      <c r="H24" s="0" t="n">
        <v>0.969513058662415</v>
      </c>
      <c r="I24" s="0" t="n">
        <v>0</v>
      </c>
      <c r="J24" s="0" t="n">
        <v>0</v>
      </c>
      <c r="K24" s="0" t="n">
        <v>0</v>
      </c>
      <c r="M24" s="15"/>
      <c r="O24" s="16"/>
    </row>
    <row r="25" customFormat="false" ht="13" hidden="false" customHeight="false" outlineLevel="0" collapsed="false">
      <c r="A25" s="0" t="n">
        <v>23</v>
      </c>
      <c r="B25" s="0" t="n">
        <v>112</v>
      </c>
      <c r="C25" s="0" t="s">
        <v>244</v>
      </c>
      <c r="D25" s="0" t="s">
        <v>245</v>
      </c>
      <c r="E25" s="0" t="n">
        <v>1</v>
      </c>
      <c r="F25" s="17" t="n">
        <v>3.44717979431152</v>
      </c>
      <c r="G25" s="17" t="n">
        <v>2.46766638755798</v>
      </c>
      <c r="H25" s="0" t="n">
        <v>1.00673449039459</v>
      </c>
      <c r="I25" s="0" t="n">
        <v>0</v>
      </c>
      <c r="J25" s="0" t="n">
        <v>0</v>
      </c>
      <c r="K25" s="0" t="n">
        <v>0</v>
      </c>
      <c r="M25" s="15"/>
      <c r="O25" s="16"/>
    </row>
    <row r="26" customFormat="false" ht="13" hidden="false" customHeight="false" outlineLevel="0" collapsed="false">
      <c r="A26" s="0" t="n">
        <v>24</v>
      </c>
      <c r="B26" s="0" t="n">
        <v>119</v>
      </c>
      <c r="C26" s="0" t="s">
        <v>258</v>
      </c>
      <c r="D26" s="0" t="s">
        <v>259</v>
      </c>
      <c r="E26" s="0" t="n">
        <v>1</v>
      </c>
      <c r="F26" s="17" t="n">
        <v>1.33829116821289</v>
      </c>
      <c r="G26" s="17" t="n">
        <v>3.09493446350098</v>
      </c>
      <c r="H26" s="0" t="n">
        <v>1.29304194450378</v>
      </c>
      <c r="I26" s="0" t="n">
        <v>0</v>
      </c>
      <c r="J26" s="0" t="n">
        <v>0</v>
      </c>
      <c r="K26" s="0" t="n">
        <v>0</v>
      </c>
      <c r="M26" s="15"/>
      <c r="O26" s="16"/>
    </row>
    <row r="27" customFormat="false" ht="13" hidden="false" customHeight="false" outlineLevel="0" collapsed="false">
      <c r="A27" s="0" t="n">
        <v>25</v>
      </c>
      <c r="B27" s="0" t="n">
        <v>120</v>
      </c>
      <c r="C27" s="0" t="s">
        <v>260</v>
      </c>
      <c r="D27" s="0" t="s">
        <v>261</v>
      </c>
      <c r="E27" s="0" t="n">
        <v>1</v>
      </c>
      <c r="F27" s="17" t="n">
        <v>1.31427121162415</v>
      </c>
      <c r="G27" s="17" t="n">
        <v>1.47942912578583</v>
      </c>
      <c r="H27" s="0" t="n">
        <v>1.16644287109375</v>
      </c>
      <c r="I27" s="0" t="n">
        <v>0</v>
      </c>
      <c r="J27" s="0" t="n">
        <v>0</v>
      </c>
      <c r="K27" s="0" t="n">
        <v>0</v>
      </c>
      <c r="M27" s="15"/>
      <c r="O27" s="16"/>
    </row>
    <row r="28" customFormat="false" ht="13" hidden="false" customHeight="false" outlineLevel="0" collapsed="false">
      <c r="A28" s="0" t="n">
        <v>26</v>
      </c>
      <c r="B28" s="0" t="n">
        <v>142</v>
      </c>
      <c r="C28" s="0" t="s">
        <v>304</v>
      </c>
      <c r="D28" s="0" t="s">
        <v>305</v>
      </c>
      <c r="E28" s="0" t="n">
        <v>1</v>
      </c>
      <c r="F28" s="17" t="n">
        <v>1.38553404808044</v>
      </c>
      <c r="G28" s="17" t="n">
        <v>1.34715747833252</v>
      </c>
      <c r="H28" s="0" t="n">
        <v>1.02135527133942</v>
      </c>
      <c r="I28" s="0" t="n">
        <v>0</v>
      </c>
      <c r="J28" s="0" t="n">
        <v>0</v>
      </c>
      <c r="K28" s="0" t="n">
        <v>0</v>
      </c>
      <c r="M28" s="15"/>
      <c r="O28" s="16"/>
    </row>
    <row r="29" customFormat="false" ht="13" hidden="false" customHeight="false" outlineLevel="0" collapsed="false">
      <c r="A29" s="0" t="n">
        <v>27</v>
      </c>
      <c r="B29" s="0" t="n">
        <v>144</v>
      </c>
      <c r="C29" s="0" t="s">
        <v>308</v>
      </c>
      <c r="D29" s="0" t="s">
        <v>309</v>
      </c>
      <c r="E29" s="0" t="n">
        <v>1</v>
      </c>
      <c r="F29" s="17" t="n">
        <v>1.39694464206696</v>
      </c>
      <c r="G29" s="17" t="n">
        <v>1.37344920635223</v>
      </c>
      <c r="H29" s="0" t="n">
        <v>0.868977069854736</v>
      </c>
      <c r="I29" s="0" t="n">
        <v>0</v>
      </c>
      <c r="J29" s="0" t="n">
        <v>0</v>
      </c>
      <c r="K29" s="0" t="n">
        <v>0</v>
      </c>
      <c r="M29" s="15"/>
      <c r="O29" s="16"/>
    </row>
    <row r="30" customFormat="false" ht="13" hidden="false" customHeight="false" outlineLevel="0" collapsed="false">
      <c r="A30" s="0" t="n">
        <v>28</v>
      </c>
      <c r="B30" s="0" t="n">
        <v>46</v>
      </c>
      <c r="C30" s="0" t="s">
        <v>112</v>
      </c>
      <c r="D30" s="0" t="s">
        <v>113</v>
      </c>
      <c r="E30" s="0" t="n">
        <v>2</v>
      </c>
      <c r="F30" s="0" t="n">
        <v>0.810001313686371</v>
      </c>
      <c r="G30" s="11" t="n">
        <v>0.742392480373383</v>
      </c>
      <c r="H30" s="0" t="n">
        <v>1.10261917114258</v>
      </c>
      <c r="I30" s="6" t="n">
        <v>0.0929232537746429</v>
      </c>
      <c r="J30" s="0" t="n">
        <v>0.119188524782658</v>
      </c>
      <c r="K30" s="6" t="n">
        <v>0.0516352504491806</v>
      </c>
      <c r="L30" s="0" t="n">
        <f aca="false">(F30-1)/(I30/SQRT(E30))</f>
        <v>-2.89161978410111</v>
      </c>
      <c r="M30" s="18" t="n">
        <f aca="false">IF(L30&gt;0,2*(1-NORMSDIST(L30)),2*NORMSDIST(L30))</f>
        <v>0.00383261460606025</v>
      </c>
      <c r="N30" s="0" t="n">
        <f aca="false">(G30-1)/(J30/SQRT(E30))</f>
        <v>-3.05660338266275</v>
      </c>
      <c r="O30" s="13" t="n">
        <f aca="false">IF(N30&gt;0,2*(1-NORMSDIST(N30)),2*NORMSDIST(N30))</f>
        <v>0.00223860268010514</v>
      </c>
      <c r="P30" s="0" t="n">
        <f aca="false">(H30-1)/(K30/SQRT(E30))</f>
        <v>2.8105881607402</v>
      </c>
      <c r="Q30" s="14" t="n">
        <f aca="false">IF(P30&gt;0,2*(1-NORMSDIST(P30)),2*NORMSDIST(P30))</f>
        <v>0.00494510390761005</v>
      </c>
    </row>
    <row r="31" customFormat="false" ht="13" hidden="false" customHeight="false" outlineLevel="0" collapsed="false">
      <c r="A31" s="0" t="n">
        <v>29</v>
      </c>
      <c r="B31" s="0" t="n">
        <v>5</v>
      </c>
      <c r="C31" s="0" t="s">
        <v>30</v>
      </c>
      <c r="D31" s="0" t="s">
        <v>31</v>
      </c>
      <c r="E31" s="0" t="n">
        <v>7</v>
      </c>
      <c r="F31" s="0" t="n">
        <v>1.09507429599762</v>
      </c>
      <c r="G31" s="17" t="n">
        <v>1.99032199382782</v>
      </c>
      <c r="H31" s="0" t="n">
        <v>1.04077982902527</v>
      </c>
      <c r="I31" s="0" t="n">
        <v>0.192250058054924</v>
      </c>
      <c r="J31" s="0" t="n">
        <v>0.430497944355011</v>
      </c>
      <c r="K31" s="0" t="n">
        <v>0.188127160072327</v>
      </c>
      <c r="L31" s="0" t="n">
        <f aca="false">(F31-1)/(I31/SQRT(E31))</f>
        <v>1.30841543471671</v>
      </c>
      <c r="M31" s="18" t="n">
        <f aca="false">IF(L31&gt;0,2*(1-NORMSDIST(L31)),2*NORMSDIST(L31))</f>
        <v>0.190732440280352</v>
      </c>
      <c r="N31" s="0" t="n">
        <f aca="false">(G31-1)/(J31/SQRT(E31))</f>
        <v>6.08631411114323</v>
      </c>
      <c r="O31" s="13" t="n">
        <f aca="false">IF(N31&gt;0,2*(1-NORMSDIST(N31)),2*NORMSDIST(N31))</f>
        <v>1.15539666722952E-009</v>
      </c>
      <c r="P31" s="0" t="n">
        <f aca="false">(H31-1)/(K31/SQRT(E31))</f>
        <v>0.573512543681188</v>
      </c>
      <c r="Q31" s="14" t="n">
        <f aca="false">IF(P31&gt;0,2*(1-NORMSDIST(P31)),2*NORMSDIST(P31))</f>
        <v>0.566297708405262</v>
      </c>
    </row>
    <row r="32" customFormat="false" ht="13" hidden="false" customHeight="false" outlineLevel="0" collapsed="false">
      <c r="A32" s="0" t="n">
        <v>30</v>
      </c>
      <c r="B32" s="0" t="n">
        <v>25</v>
      </c>
      <c r="C32" s="0" t="s">
        <v>70</v>
      </c>
      <c r="D32" s="0" t="s">
        <v>71</v>
      </c>
      <c r="E32" s="0" t="n">
        <v>3</v>
      </c>
      <c r="F32" s="0" t="n">
        <v>1.18778371810913</v>
      </c>
      <c r="G32" s="17" t="n">
        <v>1.75639092922211</v>
      </c>
      <c r="H32" s="0" t="n">
        <v>1.14309310913086</v>
      </c>
      <c r="I32" s="0" t="n">
        <v>0.130748048424721</v>
      </c>
      <c r="J32" s="0" t="n">
        <v>0.232321351766586</v>
      </c>
      <c r="K32" s="0" t="n">
        <v>0.233036994934082</v>
      </c>
      <c r="L32" s="0" t="n">
        <f aca="false">(F32-1)/(I32/SQRT(E32))</f>
        <v>2.48761602576784</v>
      </c>
      <c r="M32" s="18" t="n">
        <f aca="false">IF(L32&gt;0,2*(1-NORMSDIST(L32)),2*NORMSDIST(L32))</f>
        <v>0.0128602497065782</v>
      </c>
      <c r="N32" s="0" t="n">
        <f aca="false">(G32-1)/(J32/SQRT(E32))</f>
        <v>5.63920410170994</v>
      </c>
      <c r="O32" s="13" t="n">
        <f aca="false">IF(N32&gt;0,2*(1-NORMSDIST(N32)),2*NORMSDIST(N32))</f>
        <v>1.70837946011915E-008</v>
      </c>
      <c r="P32" s="0" t="n">
        <f aca="false">(H32-1)/(K32/SQRT(E32))</f>
        <v>1.06354158616641</v>
      </c>
      <c r="Q32" s="14" t="n">
        <f aca="false">IF(P32&gt;0,2*(1-NORMSDIST(P32)),2*NORMSDIST(P32))</f>
        <v>0.287536416598733</v>
      </c>
    </row>
    <row r="33" customFormat="false" ht="13" hidden="false" customHeight="false" outlineLevel="0" collapsed="false">
      <c r="A33" s="0" t="n">
        <v>31</v>
      </c>
      <c r="B33" s="0" t="n">
        <v>29</v>
      </c>
      <c r="C33" s="0" t="s">
        <v>78</v>
      </c>
      <c r="D33" s="0" t="s">
        <v>79</v>
      </c>
      <c r="E33" s="0" t="n">
        <v>2</v>
      </c>
      <c r="F33" s="0" t="n">
        <v>1.29870104789734</v>
      </c>
      <c r="G33" s="17" t="n">
        <v>1.76853001117706</v>
      </c>
      <c r="H33" s="0" t="n">
        <v>1.01504945755005</v>
      </c>
      <c r="I33" s="0" t="n">
        <v>0.178079858422279</v>
      </c>
      <c r="J33" s="0" t="n">
        <v>0.115816719830036</v>
      </c>
      <c r="K33" s="6" t="n">
        <v>0.0130555266514421</v>
      </c>
      <c r="L33" s="0" t="n">
        <f aca="false">(F33-1)/(I33/SQRT(E33))</f>
        <v>2.3721215682336</v>
      </c>
      <c r="M33" s="18" t="n">
        <f aca="false">IF(L33&gt;0,2*(1-NORMSDIST(L33)),2*NORMSDIST(L33))</f>
        <v>0.017686270435876</v>
      </c>
      <c r="N33" s="0" t="n">
        <f aca="false">(G33-1)/(J33/SQRT(E33))</f>
        <v>9.38435803131316</v>
      </c>
      <c r="O33" s="13" t="n">
        <f aca="false">IF(N33&gt;0,2*(1-NORMSDIST(N33)),2*NORMSDIST(N33))</f>
        <v>0</v>
      </c>
      <c r="P33" s="0" t="n">
        <f aca="false">(H33-1)/(K33/SQRT(E33))</f>
        <v>1.63020210075462</v>
      </c>
      <c r="Q33" s="14" t="n">
        <f aca="false">IF(P33&gt;0,2*(1-NORMSDIST(P33)),2*NORMSDIST(P33))</f>
        <v>0.103058790089081</v>
      </c>
    </row>
    <row r="34" customFormat="false" ht="13" hidden="false" customHeight="false" outlineLevel="0" collapsed="false">
      <c r="A34" s="0" t="n">
        <v>32</v>
      </c>
      <c r="B34" s="0" t="n">
        <v>34</v>
      </c>
      <c r="C34" s="0" t="s">
        <v>88</v>
      </c>
      <c r="D34" s="0" t="s">
        <v>89</v>
      </c>
      <c r="E34" s="0" t="n">
        <v>2</v>
      </c>
      <c r="F34" s="0" t="n">
        <v>1.01482915878296</v>
      </c>
      <c r="G34" s="17" t="n">
        <v>1.38877272605896</v>
      </c>
      <c r="H34" s="0" t="n">
        <v>0.883383631706238</v>
      </c>
      <c r="I34" s="6" t="n">
        <v>0.0173019301146269</v>
      </c>
      <c r="J34" s="6" t="n">
        <v>0.0805884152650833</v>
      </c>
      <c r="K34" s="0" t="n">
        <v>0.206603810191154</v>
      </c>
      <c r="L34" s="0" t="n">
        <f aca="false">(F34-1)/(I34/SQRT(E34))</f>
        <v>1.21209583731454</v>
      </c>
      <c r="M34" s="18" t="n">
        <f aca="false">IF(L34&gt;0,2*(1-NORMSDIST(L34)),2*NORMSDIST(L34))</f>
        <v>0.225475697001534</v>
      </c>
      <c r="N34" s="0" t="n">
        <f aca="false">(G34-1)/(J34/SQRT(E34))</f>
        <v>6.82241560483393</v>
      </c>
      <c r="O34" s="13" t="n">
        <f aca="false">IF(N34&gt;0,2*(1-NORMSDIST(N34)),2*NORMSDIST(N34))</f>
        <v>8.95217233676249E-012</v>
      </c>
      <c r="P34" s="0" t="n">
        <f aca="false">(H34-1)/(K34/SQRT(E34))</f>
        <v>-0.798244957259725</v>
      </c>
      <c r="Q34" s="14" t="n">
        <f aca="false">IF(P34&gt;0,2*(1-NORMSDIST(P34)),2*NORMSDIST(P34))</f>
        <v>0.424728352932172</v>
      </c>
    </row>
    <row r="35" customFormat="false" ht="13" hidden="false" customHeight="false" outlineLevel="0" collapsed="false">
      <c r="A35" s="0" t="n">
        <v>33</v>
      </c>
      <c r="B35" s="0" t="n">
        <v>36</v>
      </c>
      <c r="C35" s="0" t="s">
        <v>92</v>
      </c>
      <c r="D35" s="0" t="s">
        <v>93</v>
      </c>
      <c r="E35" s="0" t="n">
        <v>3</v>
      </c>
      <c r="F35" s="0" t="n">
        <v>0.909606635570526</v>
      </c>
      <c r="G35" s="17" t="n">
        <v>1.73060882091522</v>
      </c>
      <c r="H35" s="0" t="n">
        <v>1.08896577358246</v>
      </c>
      <c r="I35" s="0" t="n">
        <v>0.238938868045807</v>
      </c>
      <c r="J35" s="0" t="n">
        <v>0.896744012832642</v>
      </c>
      <c r="K35" s="0" t="n">
        <v>0.212628990411758</v>
      </c>
      <c r="L35" s="0" t="n">
        <f aca="false">(F35-1)/(I35/SQRT(E35))</f>
        <v>-0.655255049709715</v>
      </c>
      <c r="M35" s="18" t="n">
        <f aca="false">IF(L35&gt;0,2*(1-NORMSDIST(L35)),2*NORMSDIST(L35))</f>
        <v>0.512303556378025</v>
      </c>
      <c r="N35" s="0" t="n">
        <f aca="false">(G35-1)/(J35/SQRT(E35))</f>
        <v>1.41116258394169</v>
      </c>
      <c r="O35" s="13" t="n">
        <f aca="false">IF(N35&gt;0,2*(1-NORMSDIST(N35)),2*NORMSDIST(N35))</f>
        <v>0.158196679885607</v>
      </c>
      <c r="P35" s="0" t="n">
        <f aca="false">(H35-1)/(K35/SQRT(E35))</f>
        <v>0.724704753011745</v>
      </c>
      <c r="Q35" s="14" t="n">
        <f aca="false">IF(P35&gt;0,2*(1-NORMSDIST(P35)),2*NORMSDIST(P35))</f>
        <v>0.46863317861368</v>
      </c>
    </row>
    <row r="36" customFormat="false" ht="13" hidden="false" customHeight="false" outlineLevel="0" collapsed="false">
      <c r="A36" s="0" t="n">
        <v>34</v>
      </c>
      <c r="B36" s="0" t="n">
        <v>41</v>
      </c>
      <c r="C36" s="0" t="s">
        <v>102</v>
      </c>
      <c r="D36" s="0" t="s">
        <v>103</v>
      </c>
      <c r="E36" s="0" t="n">
        <v>2</v>
      </c>
      <c r="F36" s="0" t="n">
        <v>0.985110461711884</v>
      </c>
      <c r="G36" s="17" t="n">
        <v>1.32888627052307</v>
      </c>
      <c r="H36" s="0" t="n">
        <v>0.829507172107697</v>
      </c>
      <c r="I36" s="0" t="n">
        <v>0.306906670331955</v>
      </c>
      <c r="J36" s="0" t="n">
        <v>0.364431828260422</v>
      </c>
      <c r="K36" s="0" t="n">
        <v>0.520577609539032</v>
      </c>
      <c r="L36" s="0" t="n">
        <f aca="false">(F36-1)/(I36/SQRT(E36))</f>
        <v>-0.0686103920835333</v>
      </c>
      <c r="M36" s="18" t="n">
        <f aca="false">IF(L36&gt;0,2*(1-NORMSDIST(L36)),2*NORMSDIST(L36))</f>
        <v>0.945299746675681</v>
      </c>
      <c r="N36" s="0" t="n">
        <f aca="false">(G36-1)/(J36/SQRT(E36))</f>
        <v>1.27627552860082</v>
      </c>
      <c r="O36" s="13" t="n">
        <f aca="false">IF(N36&gt;0,2*(1-NORMSDIST(N36)),2*NORMSDIST(N36))</f>
        <v>0.201858137591501</v>
      </c>
      <c r="P36" s="0" t="n">
        <f aca="false">(H36-1)/(K36/SQRT(E36))</f>
        <v>-0.463164886607668</v>
      </c>
      <c r="Q36" s="14" t="n">
        <f aca="false">IF(P36&gt;0,2*(1-NORMSDIST(P36)),2*NORMSDIST(P36))</f>
        <v>0.643246182955859</v>
      </c>
    </row>
    <row r="37" customFormat="false" ht="13" hidden="false" customHeight="false" outlineLevel="0" collapsed="false">
      <c r="A37" s="0" t="n">
        <v>35</v>
      </c>
      <c r="B37" s="0" t="n">
        <v>42</v>
      </c>
      <c r="C37" s="0" t="s">
        <v>104</v>
      </c>
      <c r="D37" s="0" t="s">
        <v>105</v>
      </c>
      <c r="E37" s="0" t="n">
        <v>2</v>
      </c>
      <c r="F37" s="0" t="n">
        <v>0.925678431987762</v>
      </c>
      <c r="G37" s="17" t="n">
        <v>1.56677711009979</v>
      </c>
      <c r="H37" s="0" t="n">
        <v>1.04949772357941</v>
      </c>
      <c r="I37" s="6" t="n">
        <v>0.0265182815492153</v>
      </c>
      <c r="J37" s="0" t="n">
        <v>0.211864247918129</v>
      </c>
      <c r="K37" s="0" t="n">
        <v>0.162905886769295</v>
      </c>
      <c r="L37" s="0" t="n">
        <f aca="false">(F37-1)/(I37/SQRT(E37))</f>
        <v>-3.96355130571617</v>
      </c>
      <c r="M37" s="18" t="n">
        <f aca="false">IF(L37&gt;0,2*(1-NORMSDIST(L37)),2*NORMSDIST(L37))</f>
        <v>7.38429845646922E-005</v>
      </c>
      <c r="N37" s="0" t="n">
        <f aca="false">(G37-1)/(J37/SQRT(E37))</f>
        <v>3.78328993127474</v>
      </c>
      <c r="O37" s="13" t="n">
        <f aca="false">IF(N37&gt;0,2*(1-NORMSDIST(N37)),2*NORMSDIST(N37))</f>
        <v>0.00015476895341493</v>
      </c>
      <c r="P37" s="0" t="n">
        <f aca="false">(H37-1)/(K37/SQRT(E37))</f>
        <v>0.429698112086826</v>
      </c>
      <c r="Q37" s="14" t="n">
        <f aca="false">IF(P37&gt;0,2*(1-NORMSDIST(P37)),2*NORMSDIST(P37))</f>
        <v>0.667415256921248</v>
      </c>
    </row>
    <row r="38" customFormat="false" ht="13" hidden="false" customHeight="false" outlineLevel="0" collapsed="false">
      <c r="A38" s="0" t="n">
        <v>36</v>
      </c>
      <c r="B38" s="0" t="n">
        <v>50</v>
      </c>
      <c r="C38" s="0" t="s">
        <v>120</v>
      </c>
      <c r="D38" s="0" t="s">
        <v>121</v>
      </c>
      <c r="E38" s="0" t="n">
        <v>2</v>
      </c>
      <c r="F38" s="0" t="n">
        <v>1.2132043838501</v>
      </c>
      <c r="G38" s="17" t="n">
        <v>1.78966069221497</v>
      </c>
      <c r="H38" s="0" t="n">
        <v>1.23721623420715</v>
      </c>
      <c r="I38" s="0" t="n">
        <v>0.187555536627769</v>
      </c>
      <c r="J38" s="0" t="n">
        <v>0.642556726932526</v>
      </c>
      <c r="K38" s="0" t="n">
        <v>0.226374074816704</v>
      </c>
      <c r="L38" s="0" t="n">
        <f aca="false">(F38-1)/(I38/SQRT(E38))</f>
        <v>1.60761199919474</v>
      </c>
      <c r="M38" s="18" t="n">
        <f aca="false">IF(L38&gt;0,2*(1-NORMSDIST(L38)),2*NORMSDIST(L38))</f>
        <v>0.107920182583656</v>
      </c>
      <c r="N38" s="0" t="n">
        <f aca="false">(G38-1)/(J38/SQRT(E38))</f>
        <v>1.73797707470053</v>
      </c>
      <c r="O38" s="13" t="n">
        <f aca="false">IF(N38&gt;0,2*(1-NORMSDIST(N38)),2*NORMSDIST(N38))</f>
        <v>0.0822148533833946</v>
      </c>
      <c r="P38" s="0" t="n">
        <f aca="false">(H38-1)/(K38/SQRT(E38))</f>
        <v>1.48194715274909</v>
      </c>
      <c r="Q38" s="14" t="n">
        <f aca="false">IF(P38&gt;0,2*(1-NORMSDIST(P38)),2*NORMSDIST(P38))</f>
        <v>0.138354357180306</v>
      </c>
    </row>
    <row r="39" customFormat="false" ht="13" hidden="false" customHeight="false" outlineLevel="0" collapsed="false">
      <c r="A39" s="0" t="n">
        <v>37</v>
      </c>
      <c r="B39" s="0" t="n">
        <v>61</v>
      </c>
      <c r="C39" s="0" t="s">
        <v>142</v>
      </c>
      <c r="D39" s="0" t="s">
        <v>143</v>
      </c>
      <c r="E39" s="0" t="n">
        <v>2</v>
      </c>
      <c r="F39" s="0" t="n">
        <v>1.17357659339905</v>
      </c>
      <c r="G39" s="17" t="n">
        <v>1.59073901176453</v>
      </c>
      <c r="H39" s="0" t="n">
        <v>0.916909456253052</v>
      </c>
      <c r="I39" s="0" t="n">
        <v>0.105203881859779</v>
      </c>
      <c r="J39" s="0" t="n">
        <v>0.202318578958511</v>
      </c>
      <c r="K39" s="0" t="n">
        <v>0.303088068962097</v>
      </c>
      <c r="L39" s="0" t="n">
        <f aca="false">(F39-1)/(I39/SQRT(E39))</f>
        <v>2.33332048357909</v>
      </c>
      <c r="M39" s="18" t="n">
        <f aca="false">IF(L39&gt;0,2*(1-NORMSDIST(L39)),2*NORMSDIST(L39))</f>
        <v>0.0196313311570546</v>
      </c>
      <c r="N39" s="0" t="n">
        <f aca="false">(G39-1)/(J39/SQRT(E39))</f>
        <v>4.12928524192332</v>
      </c>
      <c r="O39" s="13" t="n">
        <f aca="false">IF(N39&gt;0,2*(1-NORMSDIST(N39)),2*NORMSDIST(N39))</f>
        <v>3.63892722015091E-005</v>
      </c>
      <c r="P39" s="0" t="n">
        <f aca="false">(H39-1)/(K39/SQRT(E39))</f>
        <v>-0.387701747133385</v>
      </c>
      <c r="Q39" s="14" t="n">
        <f aca="false">IF(P39&gt;0,2*(1-NORMSDIST(P39)),2*NORMSDIST(P39))</f>
        <v>0.698236762705076</v>
      </c>
    </row>
    <row r="40" customFormat="false" ht="13" hidden="false" customHeight="false" outlineLevel="0" collapsed="false">
      <c r="A40" s="0" t="n">
        <v>38</v>
      </c>
      <c r="B40" s="0" t="n">
        <v>75</v>
      </c>
      <c r="C40" s="0" t="s">
        <v>170</v>
      </c>
      <c r="D40" s="0" t="s">
        <v>171</v>
      </c>
      <c r="E40" s="0" t="n">
        <v>2</v>
      </c>
      <c r="F40" s="0" t="n">
        <v>0.798475444316864</v>
      </c>
      <c r="G40" s="17" t="n">
        <v>1.52279508113861</v>
      </c>
      <c r="H40" s="0" t="n">
        <v>1.29950201511383</v>
      </c>
      <c r="I40" s="6" t="n">
        <v>0.0690580233931541</v>
      </c>
      <c r="J40" s="6" t="n">
        <v>0.0141405006870627</v>
      </c>
      <c r="K40" s="0" t="n">
        <v>0.25829017162323</v>
      </c>
      <c r="L40" s="0" t="n">
        <f aca="false">(F40-1)/(I40/SQRT(E40))</f>
        <v>-4.12694638211373</v>
      </c>
      <c r="M40" s="18" t="n">
        <f aca="false">IF(L40&gt;0,2*(1-NORMSDIST(L40)),2*NORMSDIST(L40))</f>
        <v>3.67612061692918E-005</v>
      </c>
      <c r="N40" s="0" t="n">
        <f aca="false">(G40-1)/(J40/SQRT(E40))</f>
        <v>52.2855527148766</v>
      </c>
      <c r="O40" s="13" t="n">
        <f aca="false">IF(N40&gt;0,2*(1-NORMSDIST(N40)),2*NORMSDIST(N40))</f>
        <v>0</v>
      </c>
      <c r="P40" s="0" t="n">
        <f aca="false">(H40-1)/(K40/SQRT(E40))</f>
        <v>1.63986035190646</v>
      </c>
      <c r="Q40" s="14" t="n">
        <f aca="false">IF(P40&gt;0,2*(1-NORMSDIST(P40)),2*NORMSDIST(P40))</f>
        <v>0.101034206210844</v>
      </c>
    </row>
    <row r="41" customFormat="false" ht="13" hidden="false" customHeight="false" outlineLevel="0" collapsed="false">
      <c r="A41" s="0" t="n">
        <v>39</v>
      </c>
      <c r="B41" s="0" t="n">
        <v>88</v>
      </c>
      <c r="C41" s="0" t="s">
        <v>196</v>
      </c>
      <c r="D41" s="0" t="s">
        <v>197</v>
      </c>
      <c r="E41" s="0" t="n">
        <v>1</v>
      </c>
      <c r="F41" s="0" t="n">
        <v>0.871003150939941</v>
      </c>
      <c r="G41" s="17" t="n">
        <v>1.54816460609436</v>
      </c>
      <c r="H41" s="0" t="n">
        <v>1.21586811542511</v>
      </c>
      <c r="I41" s="0" t="n">
        <v>0</v>
      </c>
      <c r="J41" s="0" t="n">
        <v>0</v>
      </c>
      <c r="K41" s="0" t="n">
        <v>0</v>
      </c>
      <c r="M41" s="15"/>
      <c r="O41" s="16"/>
    </row>
    <row r="42" customFormat="false" ht="13" hidden="false" customHeight="false" outlineLevel="0" collapsed="false">
      <c r="A42" s="0" t="n">
        <v>40</v>
      </c>
      <c r="B42" s="0" t="n">
        <v>92</v>
      </c>
      <c r="C42" s="0" t="s">
        <v>204</v>
      </c>
      <c r="D42" s="0" t="s">
        <v>205</v>
      </c>
      <c r="E42" s="0" t="n">
        <v>1</v>
      </c>
      <c r="F42" s="0" t="n">
        <v>1.10824906826019</v>
      </c>
      <c r="G42" s="17" t="n">
        <v>1.86557185649872</v>
      </c>
      <c r="H42" s="0" t="n">
        <v>1.02816355228424</v>
      </c>
      <c r="I42" s="6" t="n">
        <v>0.0704605206847191</v>
      </c>
      <c r="J42" s="0" t="n">
        <v>0.191350549459457</v>
      </c>
      <c r="K42" s="0" t="n">
        <v>0.233083337545395</v>
      </c>
      <c r="L42" s="0" t="n">
        <f aca="false">(F42-1)/(I42/SQRT(E42))</f>
        <v>1.53630809435199</v>
      </c>
      <c r="M42" s="18" t="n">
        <f aca="false">IF(L42&gt;0,2*(1-NORMSDIST(L42)),2*NORMSDIST(L42))</f>
        <v>0.124462835225765</v>
      </c>
      <c r="N42" s="0" t="n">
        <f aca="false">(G42-1)/(J42/SQRT(E42))</f>
        <v>4.52348769806964</v>
      </c>
      <c r="O42" s="13" t="n">
        <f aca="false">IF(N42&gt;0,2*(1-NORMSDIST(N42)),2*NORMSDIST(N42))</f>
        <v>6.08288566494863E-006</v>
      </c>
      <c r="P42" s="0" t="n">
        <f aca="false">(H42-1)/(K42/SQRT(E42))</f>
        <v>0.120830397319821</v>
      </c>
      <c r="Q42" s="14" t="n">
        <f aca="false">IF(P42&gt;0,2*(1-NORMSDIST(P42)),2*NORMSDIST(P42))</f>
        <v>0.903825372915237</v>
      </c>
    </row>
    <row r="43" customFormat="false" ht="13" hidden="false" customHeight="false" outlineLevel="0" collapsed="false">
      <c r="A43" s="0" t="n">
        <v>41</v>
      </c>
      <c r="B43" s="0" t="n">
        <v>96</v>
      </c>
      <c r="C43" s="0" t="s">
        <v>212</v>
      </c>
      <c r="D43" s="0" t="s">
        <v>213</v>
      </c>
      <c r="E43" s="0" t="n">
        <v>1</v>
      </c>
      <c r="F43" s="0" t="n">
        <v>1.19095742702484</v>
      </c>
      <c r="G43" s="17" t="n">
        <v>1.4138206243515</v>
      </c>
      <c r="H43" s="0" t="n">
        <v>0.878405153751373</v>
      </c>
      <c r="I43" s="0" t="n">
        <v>0.369854211807251</v>
      </c>
      <c r="J43" s="6" t="n">
        <v>0.0737665668129921</v>
      </c>
      <c r="K43" s="6" t="n">
        <v>0.0793139338493347</v>
      </c>
      <c r="L43" s="0" t="n">
        <f aca="false">(F43-1)/(I43/SQRT(E43))</f>
        <v>0.516304589561784</v>
      </c>
      <c r="M43" s="18" t="n">
        <f aca="false">IF(L43&gt;0,2*(1-NORMSDIST(L43)),2*NORMSDIST(L43))</f>
        <v>0.605641691245491</v>
      </c>
      <c r="N43" s="0" t="n">
        <f aca="false">(G43-1)/(J43/SQRT(E43))</f>
        <v>5.60986693877986</v>
      </c>
      <c r="O43" s="13" t="n">
        <f aca="false">IF(N43&gt;0,2*(1-NORMSDIST(N43)),2*NORMSDIST(N43))</f>
        <v>2.02482237643409E-008</v>
      </c>
      <c r="P43" s="0" t="n">
        <f aca="false">(H43-1)/(K43/SQRT(E43))</f>
        <v>-1.53308303279484</v>
      </c>
      <c r="Q43" s="14" t="n">
        <f aca="false">IF(P43&gt;0,2*(1-NORMSDIST(P43)),2*NORMSDIST(P43))</f>
        <v>0.125255397684411</v>
      </c>
    </row>
    <row r="44" customFormat="false" ht="13" hidden="false" customHeight="false" outlineLevel="0" collapsed="false">
      <c r="A44" s="0" t="n">
        <v>42</v>
      </c>
      <c r="B44" s="0" t="n">
        <v>99</v>
      </c>
      <c r="C44" s="0" t="s">
        <v>218</v>
      </c>
      <c r="D44" s="0" t="s">
        <v>219</v>
      </c>
      <c r="E44" s="0" t="n">
        <v>1</v>
      </c>
      <c r="F44" s="0" t="n">
        <v>0.923693239688873</v>
      </c>
      <c r="G44" s="17" t="n">
        <v>1.63600742816925</v>
      </c>
      <c r="H44" s="0" t="n">
        <v>0.819261491298676</v>
      </c>
      <c r="I44" s="0" t="n">
        <v>0.645018696784973</v>
      </c>
      <c r="J44" s="0" t="n">
        <v>1.02956628799438</v>
      </c>
      <c r="K44" s="0" t="n">
        <v>0.437066823244095</v>
      </c>
      <c r="L44" s="0" t="n">
        <f aca="false">(F44-1)/(I44/SQRT(E44))</f>
        <v>-0.11830162550554</v>
      </c>
      <c r="M44" s="18" t="n">
        <f aca="false">IF(L44&gt;0,2*(1-NORMSDIST(L44)),2*NORMSDIST(L44))</f>
        <v>0.905828669478261</v>
      </c>
      <c r="N44" s="0" t="n">
        <f aca="false">(G44-1)/(J44/SQRT(E44))</f>
        <v>0.617743058980892</v>
      </c>
      <c r="O44" s="13" t="n">
        <f aca="false">IF(N44&gt;0,2*(1-NORMSDIST(N44)),2*NORMSDIST(N44))</f>
        <v>0.536744723338825</v>
      </c>
      <c r="P44" s="0" t="n">
        <f aca="false">(H44-1)/(K44/SQRT(E44))</f>
        <v>-0.413526031007813</v>
      </c>
      <c r="Q44" s="14" t="n">
        <f aca="false">IF(P44&gt;0,2*(1-NORMSDIST(P44)),2*NORMSDIST(P44))</f>
        <v>0.679221254632916</v>
      </c>
    </row>
    <row r="45" customFormat="false" ht="13" hidden="false" customHeight="false" outlineLevel="0" collapsed="false">
      <c r="A45" s="0" t="n">
        <v>43</v>
      </c>
      <c r="B45" s="0" t="n">
        <v>103</v>
      </c>
      <c r="C45" s="0" t="s">
        <v>226</v>
      </c>
      <c r="D45" s="0" t="s">
        <v>227</v>
      </c>
      <c r="E45" s="0" t="n">
        <v>1</v>
      </c>
      <c r="F45" s="0" t="n">
        <v>1.13710081577301</v>
      </c>
      <c r="G45" s="17" t="n">
        <v>1.48418009281158</v>
      </c>
      <c r="H45" s="0" t="n">
        <v>0.929019629955292</v>
      </c>
      <c r="I45" s="0" t="n">
        <v>0</v>
      </c>
      <c r="J45" s="0" t="n">
        <v>0</v>
      </c>
      <c r="K45" s="0" t="n">
        <v>0</v>
      </c>
      <c r="M45" s="15"/>
      <c r="O45" s="16"/>
    </row>
    <row r="46" customFormat="false" ht="13" hidden="false" customHeight="false" outlineLevel="0" collapsed="false">
      <c r="A46" s="0" t="n">
        <v>44</v>
      </c>
      <c r="B46" s="0" t="n">
        <v>106</v>
      </c>
      <c r="C46" s="0" t="s">
        <v>232</v>
      </c>
      <c r="D46" s="0" t="s">
        <v>233</v>
      </c>
      <c r="E46" s="0" t="n">
        <v>1</v>
      </c>
      <c r="F46" s="0" t="n">
        <v>1.20227217674255</v>
      </c>
      <c r="G46" s="17" t="n">
        <v>1.97522568702698</v>
      </c>
      <c r="H46" s="0" t="n">
        <v>1.02661275863647</v>
      </c>
      <c r="I46" s="0" t="n">
        <v>0</v>
      </c>
      <c r="J46" s="0" t="n">
        <v>0</v>
      </c>
      <c r="K46" s="0" t="n">
        <v>0</v>
      </c>
      <c r="M46" s="15"/>
      <c r="O46" s="16"/>
    </row>
    <row r="47" customFormat="false" ht="13" hidden="false" customHeight="false" outlineLevel="0" collapsed="false">
      <c r="A47" s="0" t="n">
        <v>45</v>
      </c>
      <c r="B47" s="0" t="n">
        <v>126</v>
      </c>
      <c r="C47" s="0" t="s">
        <v>272</v>
      </c>
      <c r="D47" s="0" t="s">
        <v>273</v>
      </c>
      <c r="E47" s="0" t="n">
        <v>1</v>
      </c>
      <c r="F47" s="0" t="n">
        <v>1.15482878684998</v>
      </c>
      <c r="G47" s="17" t="n">
        <v>1.36295258998871</v>
      </c>
      <c r="H47" s="0" t="n">
        <v>1.22723460197449</v>
      </c>
      <c r="I47" s="0" t="n">
        <v>0</v>
      </c>
      <c r="J47" s="0" t="n">
        <v>0</v>
      </c>
      <c r="K47" s="0" t="n">
        <v>0</v>
      </c>
      <c r="M47" s="15"/>
      <c r="O47" s="16"/>
    </row>
    <row r="48" customFormat="false" ht="13" hidden="false" customHeight="false" outlineLevel="0" collapsed="false">
      <c r="A48" s="0" t="n">
        <v>46</v>
      </c>
      <c r="B48" s="0" t="n">
        <v>127</v>
      </c>
      <c r="C48" s="0" t="s">
        <v>274</v>
      </c>
      <c r="D48" s="0" t="s">
        <v>275</v>
      </c>
      <c r="E48" s="0" t="n">
        <v>1</v>
      </c>
      <c r="F48" s="0" t="n">
        <v>0.803695321083069</v>
      </c>
      <c r="G48" s="17" t="n">
        <v>1.33999240398407</v>
      </c>
      <c r="H48" s="0" t="n">
        <v>0.851222693920135</v>
      </c>
      <c r="I48" s="0" t="n">
        <v>0</v>
      </c>
      <c r="J48" s="0" t="n">
        <v>0</v>
      </c>
      <c r="K48" s="0" t="n">
        <v>0</v>
      </c>
      <c r="M48" s="15"/>
      <c r="O48" s="16"/>
    </row>
    <row r="49" customFormat="false" ht="13" hidden="false" customHeight="false" outlineLevel="0" collapsed="false">
      <c r="A49" s="0" t="n">
        <v>47</v>
      </c>
      <c r="B49" s="0" t="n">
        <v>129</v>
      </c>
      <c r="C49" s="0" t="s">
        <v>278</v>
      </c>
      <c r="D49" s="0" t="s">
        <v>279</v>
      </c>
      <c r="E49" s="0" t="n">
        <v>1</v>
      </c>
      <c r="F49" s="0" t="n">
        <v>1.26310038566589</v>
      </c>
      <c r="G49" s="17" t="n">
        <v>1.5322105884552</v>
      </c>
      <c r="H49" s="0" t="n">
        <v>0.789615452289581</v>
      </c>
      <c r="I49" s="0" t="n">
        <v>0</v>
      </c>
      <c r="J49" s="0" t="n">
        <v>0</v>
      </c>
      <c r="K49" s="0" t="n">
        <v>0</v>
      </c>
      <c r="M49" s="15"/>
      <c r="O49" s="16"/>
    </row>
    <row r="50" customFormat="false" ht="13" hidden="false" customHeight="false" outlineLevel="0" collapsed="false">
      <c r="A50" s="0" t="n">
        <v>48</v>
      </c>
      <c r="B50" s="0" t="n">
        <v>130</v>
      </c>
      <c r="C50" s="0" t="s">
        <v>280</v>
      </c>
      <c r="D50" s="0" t="s">
        <v>281</v>
      </c>
      <c r="E50" s="0" t="n">
        <v>1</v>
      </c>
      <c r="F50" s="0" t="n">
        <v>1.05469179153442</v>
      </c>
      <c r="G50" s="17" t="n">
        <v>1.49274086952209</v>
      </c>
      <c r="H50" s="0" t="n">
        <v>1.15140473842621</v>
      </c>
      <c r="I50" s="0" t="n">
        <v>0</v>
      </c>
      <c r="J50" s="0" t="n">
        <v>0</v>
      </c>
      <c r="K50" s="0" t="n">
        <v>0</v>
      </c>
      <c r="M50" s="15"/>
      <c r="O50" s="16"/>
    </row>
    <row r="51" customFormat="false" ht="13" hidden="false" customHeight="false" outlineLevel="0" collapsed="false">
      <c r="A51" s="0" t="n">
        <v>49</v>
      </c>
      <c r="B51" s="0" t="n">
        <v>131</v>
      </c>
      <c r="C51" s="0" t="s">
        <v>282</v>
      </c>
      <c r="D51" s="0" t="s">
        <v>283</v>
      </c>
      <c r="E51" s="0" t="n">
        <v>1</v>
      </c>
      <c r="F51" s="0" t="n">
        <v>0.930322647094727</v>
      </c>
      <c r="G51" s="17" t="n">
        <v>1.34075272083282</v>
      </c>
      <c r="H51" s="0" t="n">
        <v>1.07208907604218</v>
      </c>
      <c r="I51" s="0" t="n">
        <v>0</v>
      </c>
      <c r="J51" s="0" t="n">
        <v>0</v>
      </c>
      <c r="K51" s="0" t="n">
        <v>0</v>
      </c>
      <c r="M51" s="15"/>
      <c r="O51" s="16"/>
    </row>
    <row r="52" customFormat="false" ht="13" hidden="false" customHeight="false" outlineLevel="0" collapsed="false">
      <c r="A52" s="0" t="n">
        <v>50</v>
      </c>
      <c r="B52" s="0" t="n">
        <v>136</v>
      </c>
      <c r="C52" s="0" t="s">
        <v>292</v>
      </c>
      <c r="D52" s="0" t="s">
        <v>293</v>
      </c>
      <c r="E52" s="0" t="n">
        <v>1</v>
      </c>
      <c r="F52" s="0" t="n">
        <v>1.21002566814423</v>
      </c>
      <c r="G52" s="17" t="n">
        <v>1.38541066646576</v>
      </c>
      <c r="H52" s="0" t="n">
        <v>1.09162545204163</v>
      </c>
      <c r="I52" s="0" t="n">
        <v>0</v>
      </c>
      <c r="J52" s="0" t="n">
        <v>0</v>
      </c>
      <c r="K52" s="0" t="n">
        <v>0</v>
      </c>
      <c r="M52" s="15"/>
      <c r="O52" s="16"/>
    </row>
    <row r="53" customFormat="false" ht="13" hidden="false" customHeight="false" outlineLevel="0" collapsed="false">
      <c r="A53" s="0" t="n">
        <v>51</v>
      </c>
      <c r="B53" s="0" t="n">
        <v>137</v>
      </c>
      <c r="C53" s="0" t="s">
        <v>294</v>
      </c>
      <c r="D53" s="0" t="s">
        <v>295</v>
      </c>
      <c r="E53" s="0" t="n">
        <v>1</v>
      </c>
      <c r="F53" s="0" t="n">
        <v>1.04923367500305</v>
      </c>
      <c r="G53" s="17" t="n">
        <v>2.24870252609253</v>
      </c>
      <c r="H53" s="0" t="n">
        <v>1.07292485237122</v>
      </c>
      <c r="I53" s="0" t="n">
        <v>0.136151000857353</v>
      </c>
      <c r="J53" s="6" t="n">
        <v>0.0194543413817883</v>
      </c>
      <c r="K53" s="6" t="n">
        <v>0.0875925272703171</v>
      </c>
      <c r="L53" s="0" t="n">
        <f aca="false">(F53-1)/(I53/SQRT(E53))</f>
        <v>0.361610819553451</v>
      </c>
      <c r="M53" s="18" t="n">
        <f aca="false">IF(L53&gt;0,2*(1-NORMSDIST(L53)),2*NORMSDIST(L53))</f>
        <v>0.717642878260711</v>
      </c>
      <c r="N53" s="0" t="n">
        <f aca="false">(G53-1)/(J53/SQRT(E53))</f>
        <v>64.1863171611388</v>
      </c>
      <c r="O53" s="13" t="n">
        <f aca="false">IF(N53&gt;0,2*(1-NORMSDIST(N53)),2*NORMSDIST(N53))</f>
        <v>0</v>
      </c>
      <c r="P53" s="0" t="n">
        <f aca="false">(H53-1)/(K53/SQRT(E53))</f>
        <v>0.832546504180299</v>
      </c>
      <c r="Q53" s="14" t="n">
        <f aca="false">IF(P53&gt;0,2*(1-NORMSDIST(P53)),2*NORMSDIST(P53))</f>
        <v>0.405100540320663</v>
      </c>
    </row>
    <row r="54" customFormat="false" ht="13" hidden="false" customHeight="false" outlineLevel="0" collapsed="false">
      <c r="A54" s="0" t="n">
        <v>52</v>
      </c>
      <c r="B54" s="0" t="n">
        <v>138</v>
      </c>
      <c r="C54" s="0" t="s">
        <v>296</v>
      </c>
      <c r="D54" s="0" t="s">
        <v>297</v>
      </c>
      <c r="E54" s="0" t="n">
        <v>1</v>
      </c>
      <c r="F54" s="0" t="n">
        <v>1.23929607868195</v>
      </c>
      <c r="G54" s="17" t="n">
        <v>1.39378643035889</v>
      </c>
      <c r="H54" s="0" t="n">
        <v>1.06855714321136</v>
      </c>
      <c r="I54" s="0" t="n">
        <v>0</v>
      </c>
      <c r="J54" s="0" t="n">
        <v>0</v>
      </c>
      <c r="K54" s="0" t="n">
        <v>0</v>
      </c>
      <c r="M54" s="15"/>
      <c r="O54" s="16"/>
    </row>
    <row r="55" customFormat="false" ht="13" hidden="false" customHeight="false" outlineLevel="0" collapsed="false">
      <c r="A55" s="0" t="n">
        <v>53</v>
      </c>
      <c r="B55" s="0" t="n">
        <v>43</v>
      </c>
      <c r="C55" s="0" t="s">
        <v>106</v>
      </c>
      <c r="D55" s="0" t="s">
        <v>107</v>
      </c>
      <c r="E55" s="0" t="n">
        <v>2</v>
      </c>
      <c r="F55" s="0" t="n">
        <v>1.00903379917145</v>
      </c>
      <c r="G55" s="11" t="n">
        <v>0.592629492282867</v>
      </c>
      <c r="H55" s="11" t="n">
        <v>0.399614334106445</v>
      </c>
      <c r="I55" s="0" t="n">
        <v>0.225746467709541</v>
      </c>
      <c r="J55" s="0" t="n">
        <v>0.374137610197067</v>
      </c>
      <c r="K55" s="0" t="n">
        <v>0.236929878592491</v>
      </c>
      <c r="L55" s="0" t="n">
        <f aca="false">(F55-1)/(I55/SQRT(E55))</f>
        <v>0.0565932279589747</v>
      </c>
      <c r="M55" s="18" t="n">
        <f aca="false">IF(L55&gt;0,2*(1-NORMSDIST(L55)),2*NORMSDIST(L55))</f>
        <v>0.954869229206608</v>
      </c>
      <c r="N55" s="0" t="n">
        <f aca="false">(G55-1)/(J55/SQRT(E55))</f>
        <v>-1.53983155187454</v>
      </c>
      <c r="O55" s="13" t="n">
        <f aca="false">IF(N55&gt;0,2*(1-NORMSDIST(N55)),2*NORMSDIST(N55))</f>
        <v>0.123601418834887</v>
      </c>
      <c r="P55" s="0" t="n">
        <f aca="false">(H55-1)/(K55/SQRT(E55))</f>
        <v>-3.58364912186291</v>
      </c>
      <c r="Q55" s="14" t="n">
        <f aca="false">IF(P55&gt;0,2*(1-NORMSDIST(P55)),2*NORMSDIST(P55))</f>
        <v>0.000338827177583472</v>
      </c>
    </row>
    <row r="56" customFormat="false" ht="13" hidden="false" customHeight="false" outlineLevel="0" collapsed="false">
      <c r="A56" s="0" t="n">
        <v>54</v>
      </c>
      <c r="B56" s="0" t="n">
        <v>98</v>
      </c>
      <c r="C56" s="0" t="s">
        <v>216</v>
      </c>
      <c r="D56" s="0" t="s">
        <v>217</v>
      </c>
      <c r="E56" s="0" t="n">
        <v>1</v>
      </c>
      <c r="F56" s="0" t="n">
        <v>1.21265137195587</v>
      </c>
      <c r="G56" s="11" t="n">
        <v>0.568300843238831</v>
      </c>
      <c r="H56" s="11" t="n">
        <v>0.652166485786438</v>
      </c>
      <c r="I56" s="0" t="n">
        <v>0</v>
      </c>
      <c r="J56" s="0" t="n">
        <v>0</v>
      </c>
      <c r="K56" s="0" t="n">
        <v>0</v>
      </c>
      <c r="M56" s="15"/>
      <c r="O56" s="16"/>
    </row>
    <row r="57" customFormat="false" ht="13" hidden="false" customHeight="false" outlineLevel="0" collapsed="false">
      <c r="A57" s="0" t="n">
        <v>55</v>
      </c>
      <c r="B57" s="0" t="n">
        <v>105</v>
      </c>
      <c r="C57" s="0" t="s">
        <v>230</v>
      </c>
      <c r="D57" s="0" t="s">
        <v>231</v>
      </c>
      <c r="E57" s="0" t="n">
        <v>1</v>
      </c>
      <c r="F57" s="0" t="n">
        <v>1.01650035381317</v>
      </c>
      <c r="G57" s="11" t="n">
        <v>0.590603351593018</v>
      </c>
      <c r="H57" s="11" t="n">
        <v>0.496392995119095</v>
      </c>
      <c r="I57" s="0" t="n">
        <v>0</v>
      </c>
      <c r="J57" s="0" t="n">
        <v>0</v>
      </c>
      <c r="K57" s="0" t="n">
        <v>0</v>
      </c>
      <c r="M57" s="15"/>
      <c r="O57" s="16"/>
    </row>
    <row r="58" customFormat="false" ht="13" hidden="false" customHeight="false" outlineLevel="0" collapsed="false">
      <c r="A58" s="0" t="n">
        <v>56</v>
      </c>
      <c r="B58" s="0" t="n">
        <v>108</v>
      </c>
      <c r="C58" s="0" t="s">
        <v>236</v>
      </c>
      <c r="D58" s="0" t="s">
        <v>237</v>
      </c>
      <c r="E58" s="0" t="n">
        <v>1</v>
      </c>
      <c r="F58" s="0" t="n">
        <v>0.912536203861237</v>
      </c>
      <c r="G58" s="11" t="n">
        <v>0.655230641365051</v>
      </c>
      <c r="H58" s="11" t="n">
        <v>0.713831841945648</v>
      </c>
      <c r="I58" s="0" t="n">
        <v>0</v>
      </c>
      <c r="J58" s="0" t="n">
        <v>0</v>
      </c>
      <c r="K58" s="0" t="n">
        <v>0</v>
      </c>
      <c r="M58" s="15"/>
      <c r="O58" s="16"/>
    </row>
    <row r="59" customFormat="false" ht="13" hidden="false" customHeight="false" outlineLevel="0" collapsed="false">
      <c r="A59" s="0" t="n">
        <v>57</v>
      </c>
      <c r="B59" s="0" t="n">
        <v>117</v>
      </c>
      <c r="C59" s="0" t="s">
        <v>254</v>
      </c>
      <c r="D59" s="0" t="s">
        <v>255</v>
      </c>
      <c r="E59" s="0" t="n">
        <v>1</v>
      </c>
      <c r="F59" s="0" t="n">
        <v>0.834986865520477</v>
      </c>
      <c r="G59" s="11" t="n">
        <v>0.711090922355652</v>
      </c>
      <c r="H59" s="11" t="n">
        <v>0.697301387786865</v>
      </c>
      <c r="I59" s="0" t="n">
        <v>0</v>
      </c>
      <c r="J59" s="0" t="n">
        <v>0</v>
      </c>
      <c r="K59" s="0" t="n">
        <v>0</v>
      </c>
      <c r="M59" s="15"/>
      <c r="O59" s="16"/>
    </row>
    <row r="60" customFormat="false" ht="13" hidden="false" customHeight="false" outlineLevel="0" collapsed="false">
      <c r="A60" s="0" t="n">
        <v>58</v>
      </c>
      <c r="B60" s="0" t="n">
        <v>77</v>
      </c>
      <c r="C60" s="0" t="s">
        <v>174</v>
      </c>
      <c r="D60" s="0" t="s">
        <v>175</v>
      </c>
      <c r="E60" s="0" t="n">
        <v>1</v>
      </c>
      <c r="F60" s="0" t="n">
        <v>1.03058564662933</v>
      </c>
      <c r="G60" s="17" t="n">
        <v>3.19588422775269</v>
      </c>
      <c r="H60" s="11" t="n">
        <v>0.655857920646667</v>
      </c>
      <c r="I60" s="0" t="n">
        <v>0</v>
      </c>
      <c r="J60" s="0" t="n">
        <v>0</v>
      </c>
      <c r="K60" s="0" t="n">
        <v>0</v>
      </c>
      <c r="M60" s="15"/>
      <c r="O60" s="16"/>
    </row>
    <row r="61" customFormat="false" ht="13" hidden="false" customHeight="false" outlineLevel="0" collapsed="false">
      <c r="A61" s="0" t="n">
        <v>59</v>
      </c>
      <c r="B61" s="0" t="n">
        <v>94</v>
      </c>
      <c r="C61" s="0" t="s">
        <v>208</v>
      </c>
      <c r="D61" s="0" t="s">
        <v>209</v>
      </c>
      <c r="E61" s="0" t="n">
        <v>1</v>
      </c>
      <c r="F61" s="0" t="n">
        <v>1.05868244171143</v>
      </c>
      <c r="G61" s="17" t="n">
        <v>1.82048177719116</v>
      </c>
      <c r="H61" s="11" t="n">
        <v>0.60512787103653</v>
      </c>
      <c r="I61" s="0" t="n">
        <v>0</v>
      </c>
      <c r="J61" s="0" t="n">
        <v>0</v>
      </c>
      <c r="K61" s="0" t="n">
        <v>0</v>
      </c>
      <c r="M61" s="15"/>
      <c r="O61" s="16"/>
    </row>
    <row r="62" customFormat="false" ht="13" hidden="false" customHeight="false" outlineLevel="0" collapsed="false">
      <c r="A62" s="0" t="n">
        <v>60</v>
      </c>
      <c r="B62" s="0" t="n">
        <v>95</v>
      </c>
      <c r="C62" s="0" t="s">
        <v>210</v>
      </c>
      <c r="D62" s="0" t="s">
        <v>211</v>
      </c>
      <c r="E62" s="0" t="n">
        <v>1</v>
      </c>
      <c r="F62" s="0" t="n">
        <v>1.05868244171143</v>
      </c>
      <c r="G62" s="17" t="n">
        <v>1.82048177719116</v>
      </c>
      <c r="H62" s="11" t="n">
        <v>0.60512787103653</v>
      </c>
      <c r="I62" s="0" t="n">
        <v>0</v>
      </c>
      <c r="J62" s="0" t="n">
        <v>0</v>
      </c>
      <c r="K62" s="0" t="n">
        <v>0</v>
      </c>
      <c r="M62" s="15"/>
      <c r="O62" s="16"/>
    </row>
    <row r="63" customFormat="false" ht="13" hidden="false" customHeight="false" outlineLevel="0" collapsed="false">
      <c r="A63" s="0" t="n">
        <v>61</v>
      </c>
      <c r="B63" s="0" t="n">
        <v>116</v>
      </c>
      <c r="C63" s="0" t="s">
        <v>252</v>
      </c>
      <c r="D63" s="0" t="s">
        <v>253</v>
      </c>
      <c r="E63" s="0" t="n">
        <v>1</v>
      </c>
      <c r="F63" s="0" t="n">
        <v>0.81380969285965</v>
      </c>
      <c r="G63" s="17" t="n">
        <v>1.49973797798157</v>
      </c>
      <c r="H63" s="11" t="n">
        <v>0.474363416433334</v>
      </c>
      <c r="I63" s="0" t="n">
        <v>0</v>
      </c>
      <c r="J63" s="0" t="n">
        <v>0</v>
      </c>
      <c r="K63" s="0" t="n">
        <v>0</v>
      </c>
      <c r="M63" s="15"/>
      <c r="O63" s="16"/>
    </row>
    <row r="64" customFormat="false" ht="13" hidden="false" customHeight="false" outlineLevel="0" collapsed="false">
      <c r="A64" s="0" t="n">
        <v>62</v>
      </c>
      <c r="B64" s="0" t="n">
        <v>2</v>
      </c>
      <c r="C64" s="0" t="s">
        <v>24</v>
      </c>
      <c r="D64" s="0" t="s">
        <v>25</v>
      </c>
      <c r="E64" s="0" t="n">
        <v>14</v>
      </c>
      <c r="F64" s="0" t="n">
        <v>0.918703615665436</v>
      </c>
      <c r="G64" s="17" t="n">
        <v>1.42034089565277</v>
      </c>
      <c r="H64" s="17" t="n">
        <v>2.37840843200684</v>
      </c>
      <c r="I64" s="0" t="n">
        <v>0.24917371571064</v>
      </c>
      <c r="J64" s="0" t="n">
        <v>0.385097980499268</v>
      </c>
      <c r="K64" s="0" t="n">
        <v>0.567781746387482</v>
      </c>
      <c r="L64" s="0" t="n">
        <f aca="false">(F64-1)/(I64/SQRT(E64))</f>
        <v>-1.22076767244855</v>
      </c>
      <c r="M64" s="18" t="n">
        <f aca="false">IF(L64&gt;0,2*(1-NORMSDIST(L64)),2*NORMSDIST(L64))</f>
        <v>0.222173997037292</v>
      </c>
      <c r="N64" s="0" t="n">
        <f aca="false">(G64-1)/(J64/SQRT(E64))</f>
        <v>4.08408170602014</v>
      </c>
      <c r="O64" s="13" t="n">
        <f aca="false">IF(N64&gt;0,2*(1-NORMSDIST(N64)),2*NORMSDIST(N64))</f>
        <v>4.42514597867039E-005</v>
      </c>
      <c r="P64" s="0" t="n">
        <f aca="false">(H64-1)/(K64/SQRT(E64))</f>
        <v>9.0836525204002</v>
      </c>
      <c r="Q64" s="14" t="n">
        <f aca="false">IF(P64&gt;0,2*(1-NORMSDIST(P64)),2*NORMSDIST(P64))</f>
        <v>0</v>
      </c>
    </row>
    <row r="65" customFormat="false" ht="13" hidden="false" customHeight="false" outlineLevel="0" collapsed="false">
      <c r="A65" s="0" t="n">
        <v>63</v>
      </c>
      <c r="B65" s="0" t="n">
        <v>13</v>
      </c>
      <c r="C65" s="0" t="s">
        <v>328</v>
      </c>
      <c r="D65" s="0" t="s">
        <v>47</v>
      </c>
      <c r="E65" s="0" t="n">
        <v>7</v>
      </c>
      <c r="F65" s="0" t="n">
        <v>1.25144910812378</v>
      </c>
      <c r="G65" s="17" t="n">
        <v>1.78286874294281</v>
      </c>
      <c r="H65" s="17" t="n">
        <v>1.37568235397339</v>
      </c>
      <c r="I65" s="0" t="n">
        <v>0.187044754624367</v>
      </c>
      <c r="J65" s="0" t="n">
        <v>0.900063097476959</v>
      </c>
      <c r="K65" s="0" t="n">
        <v>0.454507380723953</v>
      </c>
      <c r="L65" s="0" t="n">
        <f aca="false">(F65-1)/(I65/SQRT(E65))</f>
        <v>3.55675201274982</v>
      </c>
      <c r="M65" s="18" t="n">
        <f aca="false">IF(L65&gt;0,2*(1-NORMSDIST(L65)),2*NORMSDIST(L65))</f>
        <v>0.000375468283993374</v>
      </c>
      <c r="N65" s="0" t="n">
        <f aca="false">(G65-1)/(J65/SQRT(E65))</f>
        <v>2.3012564439522</v>
      </c>
      <c r="O65" s="13" t="n">
        <f aca="false">IF(N65&gt;0,2*(1-NORMSDIST(N65)),2*NORMSDIST(N65))</f>
        <v>0.0213771401451193</v>
      </c>
      <c r="P65" s="0" t="n">
        <f aca="false">(H65-1)/(K65/SQRT(E65))</f>
        <v>2.18689975723984</v>
      </c>
      <c r="Q65" s="14" t="n">
        <f aca="false">IF(P65&gt;0,2*(1-NORMSDIST(P65)),2*NORMSDIST(P65))</f>
        <v>0.0287498426659858</v>
      </c>
    </row>
    <row r="66" customFormat="false" ht="13" hidden="false" customHeight="false" outlineLevel="0" collapsed="false">
      <c r="A66" s="0" t="n">
        <v>64</v>
      </c>
      <c r="B66" s="0" t="n">
        <v>14</v>
      </c>
      <c r="C66" s="0" t="s">
        <v>48</v>
      </c>
      <c r="D66" s="0" t="s">
        <v>49</v>
      </c>
      <c r="E66" s="0" t="n">
        <v>7</v>
      </c>
      <c r="F66" s="0" t="n">
        <v>1.1961715221405</v>
      </c>
      <c r="G66" s="17" t="n">
        <v>1.91861629486084</v>
      </c>
      <c r="H66" s="17" t="n">
        <v>1.3361564874649</v>
      </c>
      <c r="I66" s="0" t="n">
        <v>0.337778061628342</v>
      </c>
      <c r="J66" s="0" t="n">
        <v>0.691491484642029</v>
      </c>
      <c r="K66" s="0" t="n">
        <v>0.31233149766922</v>
      </c>
      <c r="L66" s="0" t="n">
        <f aca="false">(F66-1)/(I66/SQRT(E66))</f>
        <v>1.53657422093873</v>
      </c>
      <c r="M66" s="18" t="n">
        <f aca="false">IF(L66&gt;0,2*(1-NORMSDIST(L66)),2*NORMSDIST(L66))</f>
        <v>0.124397609430637</v>
      </c>
      <c r="N66" s="0" t="n">
        <f aca="false">(G66-1)/(J66/SQRT(E66))</f>
        <v>3.51476528702526</v>
      </c>
      <c r="O66" s="13" t="n">
        <f aca="false">IF(N66&gt;0,2*(1-NORMSDIST(N66)),2*NORMSDIST(N66))</f>
        <v>0.00044014281247895</v>
      </c>
      <c r="P66" s="0" t="n">
        <f aca="false">(H66-1)/(K66/SQRT(E66))</f>
        <v>2.84757212791598</v>
      </c>
      <c r="Q66" s="14" t="n">
        <f aca="false">IF(P66&gt;0,2*(1-NORMSDIST(P66)),2*NORMSDIST(P66))</f>
        <v>0.00440541099948377</v>
      </c>
    </row>
    <row r="67" customFormat="false" ht="13" hidden="false" customHeight="false" outlineLevel="0" collapsed="false">
      <c r="A67" s="0" t="n">
        <v>65</v>
      </c>
      <c r="B67" s="0" t="n">
        <v>32</v>
      </c>
      <c r="C67" s="0" t="s">
        <v>84</v>
      </c>
      <c r="D67" s="0" t="s">
        <v>85</v>
      </c>
      <c r="E67" s="0" t="n">
        <v>2</v>
      </c>
      <c r="F67" s="0" t="n">
        <v>1.24412667751312</v>
      </c>
      <c r="G67" s="17" t="n">
        <v>1.63333332538605</v>
      </c>
      <c r="H67" s="17" t="n">
        <v>2.25255870819092</v>
      </c>
      <c r="I67" s="0" t="n">
        <v>0.251271963119507</v>
      </c>
      <c r="J67" s="0" t="n">
        <v>0.451669961214066</v>
      </c>
      <c r="K67" s="0" t="n">
        <v>0.963435530662537</v>
      </c>
      <c r="L67" s="0" t="n">
        <f aca="false">(F67-1)/(I67/SQRT(E67))</f>
        <v>1.37399833228483</v>
      </c>
      <c r="M67" s="18" t="n">
        <f aca="false">IF(L67&gt;0,2*(1-NORMSDIST(L67)),2*NORMSDIST(L67))</f>
        <v>0.16944220016581</v>
      </c>
      <c r="N67" s="0" t="n">
        <f aca="false">(G67-1)/(J67/SQRT(E67))</f>
        <v>1.98301559806256</v>
      </c>
      <c r="O67" s="13" t="n">
        <f aca="false">IF(N67&gt;0,2*(1-NORMSDIST(N67)),2*NORMSDIST(N67))</f>
        <v>0.0473656872577974</v>
      </c>
      <c r="P67" s="0" t="n">
        <f aca="false">(H67-1)/(K67/SQRT(E67))</f>
        <v>1.83861343744918</v>
      </c>
      <c r="Q67" s="14" t="n">
        <f aca="false">IF(P67&gt;0,2*(1-NORMSDIST(P67)),2*NORMSDIST(P67))</f>
        <v>0.065972063425336</v>
      </c>
    </row>
    <row r="68" customFormat="false" ht="13" hidden="false" customHeight="false" outlineLevel="0" collapsed="false">
      <c r="A68" s="0" t="n">
        <v>66</v>
      </c>
      <c r="B68" s="0" t="n">
        <v>38</v>
      </c>
      <c r="C68" s="0" t="s">
        <v>96</v>
      </c>
      <c r="D68" s="0" t="s">
        <v>97</v>
      </c>
      <c r="E68" s="0" t="n">
        <v>3</v>
      </c>
      <c r="F68" s="0" t="n">
        <v>0.937884747982025</v>
      </c>
      <c r="G68" s="17" t="n">
        <v>2.5141396522522</v>
      </c>
      <c r="H68" s="17" t="n">
        <v>1.94115924835205</v>
      </c>
      <c r="I68" s="6" t="n">
        <v>0.0856995061039925</v>
      </c>
      <c r="J68" s="0" t="n">
        <v>0.303853124380112</v>
      </c>
      <c r="K68" s="0" t="n">
        <v>0.316422432661057</v>
      </c>
      <c r="L68" s="0" t="n">
        <f aca="false">(F68-1)/(I68/SQRT(E68))</f>
        <v>-1.25539547788672</v>
      </c>
      <c r="M68" s="18" t="n">
        <f aca="false">IF(L68&gt;0,2*(1-NORMSDIST(L68)),2*NORMSDIST(L68))</f>
        <v>0.209335230142381</v>
      </c>
      <c r="N68" s="0" t="n">
        <f aca="false">(G68-1)/(J68/SQRT(E68))</f>
        <v>8.63103452632174</v>
      </c>
      <c r="O68" s="13" t="n">
        <f aca="false">IF(N68&gt;0,2*(1-NORMSDIST(N68)),2*NORMSDIST(N68))</f>
        <v>0</v>
      </c>
      <c r="P68" s="0" t="n">
        <f aca="false">(H68-1)/(K68/SQRT(E68))</f>
        <v>5.15177012719968</v>
      </c>
      <c r="Q68" s="14" t="n">
        <f aca="false">IF(P68&gt;0,2*(1-NORMSDIST(P68)),2*NORMSDIST(P68))</f>
        <v>2.58039207778893E-007</v>
      </c>
    </row>
    <row r="69" customFormat="false" ht="13" hidden="false" customHeight="false" outlineLevel="0" collapsed="false">
      <c r="A69" s="0" t="n">
        <v>67</v>
      </c>
      <c r="B69" s="0" t="n">
        <v>55</v>
      </c>
      <c r="C69" s="0" t="s">
        <v>130</v>
      </c>
      <c r="D69" s="0" t="s">
        <v>131</v>
      </c>
      <c r="E69" s="0" t="n">
        <v>2</v>
      </c>
      <c r="F69" s="0" t="n">
        <v>1.12643361091614</v>
      </c>
      <c r="G69" s="17" t="n">
        <v>1.5815806388855</v>
      </c>
      <c r="H69" s="17" t="n">
        <v>1.3185875415802</v>
      </c>
      <c r="I69" s="0" t="n">
        <v>0.132822185754776</v>
      </c>
      <c r="J69" s="6" t="n">
        <v>0.0444095209240913</v>
      </c>
      <c r="K69" s="0" t="n">
        <v>0.101908013224602</v>
      </c>
      <c r="L69" s="0" t="n">
        <f aca="false">(F69-1)/(I69/SQRT(E69))</f>
        <v>1.34619172453258</v>
      </c>
      <c r="M69" s="18" t="n">
        <f aca="false">IF(L69&gt;0,2*(1-NORMSDIST(L69)),2*NORMSDIST(L69))</f>
        <v>0.178240693225707</v>
      </c>
      <c r="N69" s="0" t="n">
        <f aca="false">(G69-1)/(J69/SQRT(E69))</f>
        <v>18.5203355048873</v>
      </c>
      <c r="O69" s="13" t="n">
        <f aca="false">IF(N69&gt;0,2*(1-NORMSDIST(N69)),2*NORMSDIST(N69))</f>
        <v>0</v>
      </c>
      <c r="P69" s="0" t="n">
        <f aca="false">(H69-1)/(K69/SQRT(E69))</f>
        <v>4.42115205516588</v>
      </c>
      <c r="Q69" s="14" t="n">
        <f aca="false">IF(P69&gt;0,2*(1-NORMSDIST(P69)),2*NORMSDIST(P69))</f>
        <v>9.8176054370569E-006</v>
      </c>
    </row>
    <row r="70" customFormat="false" ht="13" hidden="false" customHeight="false" outlineLevel="0" collapsed="false">
      <c r="A70" s="0" t="n">
        <v>68</v>
      </c>
      <c r="B70" s="0" t="n">
        <v>82</v>
      </c>
      <c r="C70" s="0" t="s">
        <v>184</v>
      </c>
      <c r="D70" s="0" t="s">
        <v>185</v>
      </c>
      <c r="E70" s="0" t="n">
        <v>1</v>
      </c>
      <c r="F70" s="0" t="n">
        <v>1.15655922889709</v>
      </c>
      <c r="G70" s="17" t="n">
        <v>2.15060687065125</v>
      </c>
      <c r="H70" s="17" t="n">
        <v>4.21572017669678</v>
      </c>
      <c r="I70" s="0" t="n">
        <v>0</v>
      </c>
      <c r="J70" s="0" t="n">
        <v>0</v>
      </c>
      <c r="K70" s="0" t="n">
        <v>0</v>
      </c>
      <c r="M70" s="15"/>
      <c r="O70" s="16"/>
    </row>
    <row r="71" customFormat="false" ht="13" hidden="false" customHeight="false" outlineLevel="0" collapsed="false">
      <c r="A71" s="0" t="n">
        <v>69</v>
      </c>
      <c r="B71" s="0" t="n">
        <v>91</v>
      </c>
      <c r="C71" s="0" t="s">
        <v>202</v>
      </c>
      <c r="D71" s="0" t="s">
        <v>203</v>
      </c>
      <c r="E71" s="0" t="n">
        <v>1</v>
      </c>
      <c r="F71" s="0" t="n">
        <v>1.10374510288239</v>
      </c>
      <c r="G71" s="17" t="n">
        <v>2.14128994941711</v>
      </c>
      <c r="H71" s="17" t="n">
        <v>1.46588313579559</v>
      </c>
      <c r="I71" s="0" t="n">
        <v>0</v>
      </c>
      <c r="J71" s="0" t="n">
        <v>0</v>
      </c>
      <c r="K71" s="0" t="n">
        <v>0</v>
      </c>
      <c r="M71" s="15"/>
      <c r="O71" s="16"/>
    </row>
    <row r="72" customFormat="false" ht="13" hidden="false" customHeight="false" outlineLevel="0" collapsed="false">
      <c r="A72" s="0" t="n">
        <v>70</v>
      </c>
      <c r="B72" s="0" t="n">
        <v>109</v>
      </c>
      <c r="C72" s="0" t="s">
        <v>238</v>
      </c>
      <c r="D72" s="0" t="s">
        <v>239</v>
      </c>
      <c r="E72" s="0" t="n">
        <v>1</v>
      </c>
      <c r="F72" s="0" t="n">
        <v>1.11320829391479</v>
      </c>
      <c r="G72" s="17" t="n">
        <v>1.46306610107422</v>
      </c>
      <c r="H72" s="17" t="n">
        <v>1.70030903816223</v>
      </c>
      <c r="I72" s="0" t="n">
        <v>0</v>
      </c>
      <c r="J72" s="0" t="n">
        <v>0</v>
      </c>
      <c r="K72" s="0" t="n">
        <v>0</v>
      </c>
      <c r="M72" s="15"/>
      <c r="O72" s="16"/>
    </row>
    <row r="73" customFormat="false" ht="13" hidden="false" customHeight="false" outlineLevel="0" collapsed="false">
      <c r="A73" s="0" t="n">
        <v>71</v>
      </c>
      <c r="B73" s="0" t="n">
        <v>111</v>
      </c>
      <c r="C73" s="0" t="s">
        <v>242</v>
      </c>
      <c r="D73" s="0" t="s">
        <v>243</v>
      </c>
      <c r="E73" s="0" t="n">
        <v>1</v>
      </c>
      <c r="F73" s="0" t="n">
        <v>1.21802270412445</v>
      </c>
      <c r="G73" s="17" t="n">
        <v>1.62399470806122</v>
      </c>
      <c r="H73" s="17" t="n">
        <v>1.93230128288269</v>
      </c>
      <c r="I73" s="0" t="n">
        <v>0</v>
      </c>
      <c r="J73" s="0" t="n">
        <v>0</v>
      </c>
      <c r="K73" s="0" t="n">
        <v>0</v>
      </c>
      <c r="M73" s="15"/>
      <c r="O73" s="16"/>
    </row>
    <row r="74" customFormat="false" ht="13" hidden="false" customHeight="false" outlineLevel="0" collapsed="false">
      <c r="A74" s="0" t="n">
        <v>72</v>
      </c>
      <c r="B74" s="0" t="n">
        <v>114</v>
      </c>
      <c r="C74" s="0" t="s">
        <v>248</v>
      </c>
      <c r="D74" s="0" t="s">
        <v>249</v>
      </c>
      <c r="E74" s="0" t="n">
        <v>1</v>
      </c>
      <c r="F74" s="0" t="n">
        <v>0.814224660396576</v>
      </c>
      <c r="G74" s="17" t="n">
        <v>1.31598496437073</v>
      </c>
      <c r="H74" s="17" t="n">
        <v>1.57227325439453</v>
      </c>
      <c r="I74" s="0" t="n">
        <v>0</v>
      </c>
      <c r="J74" s="0" t="n">
        <v>0</v>
      </c>
      <c r="K74" s="0" t="n">
        <v>0</v>
      </c>
      <c r="M74" s="15"/>
      <c r="O74" s="16"/>
    </row>
    <row r="75" customFormat="false" ht="13" hidden="false" customHeight="false" outlineLevel="0" collapsed="false">
      <c r="A75" s="0" t="n">
        <v>73</v>
      </c>
      <c r="B75" s="0" t="n">
        <v>146</v>
      </c>
      <c r="C75" s="0" t="s">
        <v>312</v>
      </c>
      <c r="D75" s="0" t="s">
        <v>313</v>
      </c>
      <c r="E75" s="0" t="n">
        <v>1</v>
      </c>
      <c r="F75" s="0" t="n">
        <v>1.25859797000885</v>
      </c>
      <c r="G75" s="17" t="n">
        <v>2.75714135169983</v>
      </c>
      <c r="H75" s="17" t="n">
        <v>1.55637490749359</v>
      </c>
      <c r="I75" s="0" t="n">
        <v>0</v>
      </c>
      <c r="J75" s="0" t="n">
        <v>0</v>
      </c>
      <c r="K75" s="0" t="n">
        <v>0</v>
      </c>
      <c r="M75" s="15"/>
      <c r="O75" s="16"/>
    </row>
    <row r="76" customFormat="false" ht="13" hidden="false" customHeight="false" outlineLevel="0" collapsed="false">
      <c r="A76" s="0" t="n">
        <v>74</v>
      </c>
      <c r="B76" s="0" t="n">
        <v>147</v>
      </c>
      <c r="C76" s="0" t="s">
        <v>314</v>
      </c>
      <c r="D76" s="0" t="s">
        <v>315</v>
      </c>
      <c r="E76" s="0" t="n">
        <v>1</v>
      </c>
      <c r="F76" s="0" t="n">
        <v>1.12119674682617</v>
      </c>
      <c r="G76" s="17" t="n">
        <v>1.9928457736969</v>
      </c>
      <c r="H76" s="17" t="n">
        <v>1.7412074804306</v>
      </c>
      <c r="I76" s="0" t="n">
        <v>0</v>
      </c>
      <c r="J76" s="0" t="n">
        <v>0</v>
      </c>
      <c r="K76" s="0" t="n">
        <v>0</v>
      </c>
      <c r="M76" s="15"/>
      <c r="O76" s="16"/>
    </row>
    <row r="77" customFormat="false" ht="13" hidden="false" customHeight="false" outlineLevel="0" collapsed="false">
      <c r="A77" s="0" t="n">
        <v>75</v>
      </c>
      <c r="B77" s="0" t="n">
        <v>22</v>
      </c>
      <c r="C77" s="0" t="s">
        <v>64</v>
      </c>
      <c r="D77" s="0" t="s">
        <v>65</v>
      </c>
      <c r="E77" s="0" t="n">
        <v>4</v>
      </c>
      <c r="F77" s="0" t="n">
        <v>0.854439258575439</v>
      </c>
      <c r="G77" s="0" t="n">
        <v>0.800876021385193</v>
      </c>
      <c r="H77" s="11" t="n">
        <v>0.538173139095306</v>
      </c>
      <c r="I77" s="6" t="n">
        <v>0.0863598138093948</v>
      </c>
      <c r="J77" s="0" t="n">
        <v>0.211294293403625</v>
      </c>
      <c r="K77" s="0" t="n">
        <v>0.150499060750008</v>
      </c>
      <c r="L77" s="0" t="n">
        <f aca="false">(F77-1)/(I77/SQRT(E77))</f>
        <v>-3.37102953338526</v>
      </c>
      <c r="M77" s="18" t="n">
        <f aca="false">IF(L77&gt;0,2*(1-NORMSDIST(L77)),2*NORMSDIST(L77))</f>
        <v>0.000748878290467348</v>
      </c>
      <c r="N77" s="0" t="n">
        <f aca="false">(G77-1)/(J77/SQRT(E77))</f>
        <v>-1.88480223869019</v>
      </c>
      <c r="O77" s="13" t="n">
        <f aca="false">IF(N77&gt;0,2*(1-NORMSDIST(N77)),2*NORMSDIST(N77))</f>
        <v>0.059456542616878</v>
      </c>
      <c r="P77" s="0" t="n">
        <f aca="false">(H77-1)/(K77/SQRT(E77))</f>
        <v>-6.1372723338364</v>
      </c>
      <c r="Q77" s="14" t="n">
        <f aca="false">IF(P77&gt;0,2*(1-NORMSDIST(P77)),2*NORMSDIST(P77))</f>
        <v>8.39504025806201E-010</v>
      </c>
    </row>
    <row r="78" customFormat="false" ht="13" hidden="false" customHeight="false" outlineLevel="0" collapsed="false">
      <c r="A78" s="0" t="n">
        <v>76</v>
      </c>
      <c r="B78" s="0" t="n">
        <v>28</v>
      </c>
      <c r="C78" s="0" t="s">
        <v>76</v>
      </c>
      <c r="D78" s="0" t="s">
        <v>77</v>
      </c>
      <c r="E78" s="0" t="n">
        <v>3</v>
      </c>
      <c r="F78" s="0" t="n">
        <v>0.803231060504913</v>
      </c>
      <c r="G78" s="0" t="n">
        <v>1.02370321750641</v>
      </c>
      <c r="H78" s="11" t="n">
        <v>0.750535368919373</v>
      </c>
      <c r="I78" s="6" t="n">
        <v>0.0342348217964172</v>
      </c>
      <c r="J78" s="0" t="n">
        <v>0.179932624101639</v>
      </c>
      <c r="K78" s="6" t="n">
        <v>0.0377128683030605</v>
      </c>
      <c r="L78" s="0" t="n">
        <f aca="false">(F78-1)/(I78/SQRT(E78))</f>
        <v>-9.95517962919861</v>
      </c>
      <c r="M78" s="18" t="n">
        <f aca="false">IF(L78&gt;0,2*(1-NORMSDIST(L78)),2*NORMSDIST(L78))</f>
        <v>2.39390167140786E-023</v>
      </c>
      <c r="N78" s="0" t="n">
        <f aca="false">(G78-1)/(J78/SQRT(E78))</f>
        <v>0.228169723133517</v>
      </c>
      <c r="O78" s="13" t="n">
        <f aca="false">IF(N78&gt;0,2*(1-NORMSDIST(N78)),2*NORMSDIST(N78))</f>
        <v>0.819514298080569</v>
      </c>
      <c r="P78" s="0" t="n">
        <f aca="false">(H78-1)/(K78/SQRT(E78))</f>
        <v>-11.4572408614172</v>
      </c>
      <c r="Q78" s="14" t="n">
        <f aca="false">IF(P78&gt;0,2*(1-NORMSDIST(P78)),2*NORMSDIST(P78))</f>
        <v>2.16295937952906E-030</v>
      </c>
    </row>
    <row r="79" customFormat="false" ht="13" hidden="false" customHeight="false" outlineLevel="0" collapsed="false">
      <c r="A79" s="0" t="n">
        <v>77</v>
      </c>
      <c r="B79" s="0" t="n">
        <v>30</v>
      </c>
      <c r="C79" s="0" t="s">
        <v>80</v>
      </c>
      <c r="D79" s="0" t="s">
        <v>81</v>
      </c>
      <c r="E79" s="0" t="n">
        <v>3</v>
      </c>
      <c r="F79" s="0" t="n">
        <v>1.03589928150177</v>
      </c>
      <c r="G79" s="0" t="n">
        <v>0.776481807231903</v>
      </c>
      <c r="H79" s="11" t="n">
        <v>0.703904032707214</v>
      </c>
      <c r="I79" s="0" t="n">
        <v>0.200812056660652</v>
      </c>
      <c r="J79" s="0" t="n">
        <v>0.2735875248909</v>
      </c>
      <c r="K79" s="0" t="n">
        <v>0.396313726902008</v>
      </c>
      <c r="L79" s="0" t="n">
        <f aca="false">(F79-1)/(I79/SQRT(E79))</f>
        <v>0.309639672787968</v>
      </c>
      <c r="M79" s="18" t="n">
        <f aca="false">IF(L79&gt;0,2*(1-NORMSDIST(L79)),2*NORMSDIST(L79))</f>
        <v>0.756834983459054</v>
      </c>
      <c r="N79" s="0" t="n">
        <f aca="false">(G79-1)/(J79/SQRT(E79))</f>
        <v>-1.41506768791707</v>
      </c>
      <c r="O79" s="13" t="n">
        <f aca="false">IF(N79&gt;0,2*(1-NORMSDIST(N79)),2*NORMSDIST(N79))</f>
        <v>0.157048650957536</v>
      </c>
      <c r="P79" s="0" t="n">
        <f aca="false">(H79-1)/(K79/SQRT(E79))</f>
        <v>-1.29405878336928</v>
      </c>
      <c r="Q79" s="14" t="n">
        <f aca="false">IF(P79&gt;0,2*(1-NORMSDIST(P79)),2*NORMSDIST(P79))</f>
        <v>0.195645116936145</v>
      </c>
    </row>
    <row r="80" customFormat="false" ht="13" hidden="false" customHeight="false" outlineLevel="0" collapsed="false">
      <c r="A80" s="0" t="n">
        <v>78</v>
      </c>
      <c r="B80" s="0" t="n">
        <v>35</v>
      </c>
      <c r="C80" s="0" t="s">
        <v>90</v>
      </c>
      <c r="D80" s="0" t="s">
        <v>91</v>
      </c>
      <c r="E80" s="0" t="n">
        <v>2</v>
      </c>
      <c r="F80" s="0" t="n">
        <v>1.20459604263306</v>
      </c>
      <c r="G80" s="0" t="n">
        <v>1.28114783763885</v>
      </c>
      <c r="H80" s="11" t="n">
        <v>0.712829530239105</v>
      </c>
      <c r="I80" s="6" t="n">
        <v>0.0860893130302429</v>
      </c>
      <c r="J80" s="0" t="n">
        <v>0.388312667608261</v>
      </c>
      <c r="K80" s="0" t="n">
        <v>0.199708610773087</v>
      </c>
      <c r="L80" s="0" t="n">
        <f aca="false">(F80-1)/(I80/SQRT(E80))</f>
        <v>3.36095722122782</v>
      </c>
      <c r="M80" s="18" t="n">
        <f aca="false">IF(L80&gt;0,2*(1-NORMSDIST(L80)),2*NORMSDIST(L80))</f>
        <v>0.000776728546861394</v>
      </c>
      <c r="N80" s="0" t="n">
        <f aca="false">(G80-1)/(J80/SQRT(E80))</f>
        <v>1.02392509487185</v>
      </c>
      <c r="O80" s="13" t="n">
        <f aca="false">IF(N80&gt;0,2*(1-NORMSDIST(N80)),2*NORMSDIST(N80))</f>
        <v>0.305870656134731</v>
      </c>
      <c r="P80" s="0" t="n">
        <f aca="false">(H80-1)/(K80/SQRT(E80))</f>
        <v>-2.03356465941447</v>
      </c>
      <c r="Q80" s="14" t="n">
        <f aca="false">IF(P80&gt;0,2*(1-NORMSDIST(P80)),2*NORMSDIST(P80))</f>
        <v>0.0419955080864013</v>
      </c>
    </row>
    <row r="81" customFormat="false" ht="13" hidden="false" customHeight="false" outlineLevel="0" collapsed="false">
      <c r="A81" s="0" t="n">
        <v>79</v>
      </c>
      <c r="B81" s="0" t="n">
        <v>44</v>
      </c>
      <c r="C81" s="0" t="s">
        <v>108</v>
      </c>
      <c r="D81" s="0" t="s">
        <v>109</v>
      </c>
      <c r="E81" s="0" t="n">
        <v>3</v>
      </c>
      <c r="F81" s="0" t="n">
        <v>0.990672767162323</v>
      </c>
      <c r="G81" s="0" t="n">
        <v>0.818589568138123</v>
      </c>
      <c r="H81" s="11" t="n">
        <v>0.452249795198441</v>
      </c>
      <c r="I81" s="0" t="n">
        <v>0.335646450519562</v>
      </c>
      <c r="J81" s="0" t="n">
        <v>0.44936466217041</v>
      </c>
      <c r="K81" s="0" t="n">
        <v>0.264874130487442</v>
      </c>
      <c r="L81" s="0" t="n">
        <f aca="false">(F81-1)/(I81/SQRT(E81))</f>
        <v>-0.0481317205764399</v>
      </c>
      <c r="M81" s="18" t="n">
        <f aca="false">IF(L81&gt;0,2*(1-NORMSDIST(L81)),2*NORMSDIST(L81))</f>
        <v>0.961611266129332</v>
      </c>
      <c r="N81" s="0" t="n">
        <f aca="false">(G81-1)/(J81/SQRT(E81))</f>
        <v>-0.699236302850681</v>
      </c>
      <c r="O81" s="13" t="n">
        <f aca="false">IF(N81&gt;0,2*(1-NORMSDIST(N81)),2*NORMSDIST(N81))</f>
        <v>0.48440436678187</v>
      </c>
      <c r="P81" s="0" t="n">
        <f aca="false">(H81-1)/(K81/SQRT(E81))</f>
        <v>-3.58181896747194</v>
      </c>
      <c r="Q81" s="14" t="n">
        <f aca="false">IF(P81&gt;0,2*(1-NORMSDIST(P81)),2*NORMSDIST(P81))</f>
        <v>0.000341210211166371</v>
      </c>
    </row>
    <row r="82" customFormat="false" ht="13" hidden="false" customHeight="false" outlineLevel="0" collapsed="false">
      <c r="A82" s="0" t="n">
        <v>80</v>
      </c>
      <c r="B82" s="0" t="n">
        <v>49</v>
      </c>
      <c r="C82" s="0" t="s">
        <v>118</v>
      </c>
      <c r="D82" s="0" t="s">
        <v>119</v>
      </c>
      <c r="E82" s="0" t="n">
        <v>3</v>
      </c>
      <c r="F82" s="0" t="n">
        <v>1.08448541164398</v>
      </c>
      <c r="G82" s="0" t="n">
        <v>0.839973628520966</v>
      </c>
      <c r="H82" s="11" t="n">
        <v>0.698514461517334</v>
      </c>
      <c r="I82" s="0" t="n">
        <v>0.1347526460886</v>
      </c>
      <c r="J82" s="0" t="n">
        <v>0.271032273769379</v>
      </c>
      <c r="K82" s="0" t="n">
        <v>0.394005209207535</v>
      </c>
      <c r="L82" s="0" t="n">
        <f aca="false">(F82-1)/(I82/SQRT(E82))</f>
        <v>1.08593804807017</v>
      </c>
      <c r="M82" s="18" t="n">
        <f aca="false">IF(L82&gt;0,2*(1-NORMSDIST(L82)),2*NORMSDIST(L82))</f>
        <v>0.277506402112103</v>
      </c>
      <c r="N82" s="0" t="n">
        <f aca="false">(G82-1)/(J82/SQRT(E82))</f>
        <v>-1.02265978179567</v>
      </c>
      <c r="O82" s="13" t="n">
        <f aca="false">IF(N82&gt;0,2*(1-NORMSDIST(N82)),2*NORMSDIST(N82))</f>
        <v>0.306468733312188</v>
      </c>
      <c r="P82" s="0" t="n">
        <f aca="false">(H82-1)/(K82/SQRT(E82))</f>
        <v>-1.3253334174173</v>
      </c>
      <c r="Q82" s="14" t="n">
        <f aca="false">IF(P82&gt;0,2*(1-NORMSDIST(P82)),2*NORMSDIST(P82))</f>
        <v>0.185060589975994</v>
      </c>
    </row>
    <row r="83" customFormat="false" ht="13" hidden="false" customHeight="false" outlineLevel="0" collapsed="false">
      <c r="A83" s="0" t="n">
        <v>81</v>
      </c>
      <c r="B83" s="0" t="n">
        <v>107</v>
      </c>
      <c r="C83" s="0" t="s">
        <v>234</v>
      </c>
      <c r="D83" s="0" t="s">
        <v>235</v>
      </c>
      <c r="E83" s="0" t="n">
        <v>1</v>
      </c>
      <c r="F83" s="0" t="n">
        <v>0.860031068325043</v>
      </c>
      <c r="G83" s="0" t="n">
        <v>0.954503536224365</v>
      </c>
      <c r="H83" s="11" t="n">
        <v>0.684202790260315</v>
      </c>
      <c r="I83" s="0" t="n">
        <v>0.252814292907715</v>
      </c>
      <c r="J83" s="6" t="n">
        <v>0.0513504520058632</v>
      </c>
      <c r="K83" s="0" t="n">
        <v>0.276854038238525</v>
      </c>
      <c r="L83" s="0" t="n">
        <f aca="false">(F83-1)/(I83/SQRT(E83))</f>
        <v>-0.55364326939399</v>
      </c>
      <c r="M83" s="18" t="n">
        <f aca="false">IF(L83&gt;0,2*(1-NORMSDIST(L83)),2*NORMSDIST(L83))</f>
        <v>0.579823007342639</v>
      </c>
      <c r="N83" s="0" t="n">
        <f aca="false">(G83-1)/(J83/SQRT(E83))</f>
        <v>-0.885999285272897</v>
      </c>
      <c r="O83" s="13" t="n">
        <f aca="false">IF(N83&gt;0,2*(1-NORMSDIST(N83)),2*NORMSDIST(N83))</f>
        <v>0.375617912346782</v>
      </c>
      <c r="P83" s="0" t="n">
        <f aca="false">(H83-1)/(K83/SQRT(E83))</f>
        <v>-1.14066318753714</v>
      </c>
      <c r="Q83" s="14" t="n">
        <f aca="false">IF(P83&gt;0,2*(1-NORMSDIST(P83)),2*NORMSDIST(P83))</f>
        <v>0.254010111302925</v>
      </c>
    </row>
    <row r="84" customFormat="false" ht="13" hidden="false" customHeight="false" outlineLevel="0" collapsed="false">
      <c r="A84" s="0" t="n">
        <v>82</v>
      </c>
      <c r="B84" s="0" t="n">
        <v>140</v>
      </c>
      <c r="C84" s="0" t="s">
        <v>300</v>
      </c>
      <c r="D84" s="0" t="s">
        <v>301</v>
      </c>
      <c r="E84" s="0" t="n">
        <v>1</v>
      </c>
      <c r="F84" s="0" t="n">
        <v>0.835536777973175</v>
      </c>
      <c r="G84" s="0" t="n">
        <v>1.24161791801453</v>
      </c>
      <c r="H84" s="11" t="n">
        <v>0.737813174724579</v>
      </c>
      <c r="I84" s="0" t="n">
        <v>0</v>
      </c>
      <c r="J84" s="0" t="n">
        <v>0</v>
      </c>
      <c r="K84" s="0" t="n">
        <v>0</v>
      </c>
      <c r="M84" s="15"/>
      <c r="O84" s="16"/>
    </row>
    <row r="85" customFormat="false" ht="13" hidden="false" customHeight="false" outlineLevel="0" collapsed="false">
      <c r="A85" s="0" t="n">
        <v>83</v>
      </c>
      <c r="B85" s="0" t="n">
        <v>3</v>
      </c>
      <c r="C85" s="0" t="s">
        <v>26</v>
      </c>
      <c r="D85" s="0" t="s">
        <v>27</v>
      </c>
      <c r="E85" s="0" t="n">
        <v>8</v>
      </c>
      <c r="F85" s="0" t="n">
        <v>0.945846140384674</v>
      </c>
      <c r="G85" s="0" t="n">
        <v>0.94255530834198</v>
      </c>
      <c r="H85" s="17" t="n">
        <v>1.33535993099213</v>
      </c>
      <c r="I85" s="0" t="n">
        <v>0.159207329154015</v>
      </c>
      <c r="J85" s="0" t="n">
        <v>0.298632144927979</v>
      </c>
      <c r="K85" s="0" t="n">
        <v>0.171690970659256</v>
      </c>
      <c r="L85" s="0" t="n">
        <f aca="false">(F85-1)/(I85/SQRT(E85))</f>
        <v>-0.962080365643912</v>
      </c>
      <c r="M85" s="18" t="n">
        <f aca="false">IF(L85&gt;0,2*(1-NORMSDIST(L85)),2*NORMSDIST(L85))</f>
        <v>0.336009236041699</v>
      </c>
      <c r="N85" s="0" t="n">
        <f aca="false">(G85-1)/(J85/SQRT(E85))</f>
        <v>-0.544074463575948</v>
      </c>
      <c r="O85" s="13" t="n">
        <f aca="false">IF(N85&gt;0,2*(1-NORMSDIST(N85)),2*NORMSDIST(N85))</f>
        <v>0.586390232334921</v>
      </c>
      <c r="P85" s="0" t="n">
        <f aca="false">(H85-1)/(K85/SQRT(E85))</f>
        <v>5.52470011514851</v>
      </c>
      <c r="Q85" s="14" t="n">
        <f aca="false">IF(P85&gt;0,2*(1-NORMSDIST(P85)),2*NORMSDIST(P85))</f>
        <v>3.30048859353838E-008</v>
      </c>
    </row>
    <row r="86" customFormat="false" ht="13" hidden="false" customHeight="false" outlineLevel="0" collapsed="false">
      <c r="A86" s="0" t="n">
        <v>84</v>
      </c>
      <c r="B86" s="0" t="n">
        <v>7</v>
      </c>
      <c r="C86" s="0" t="s">
        <v>34</v>
      </c>
      <c r="D86" s="0" t="s">
        <v>35</v>
      </c>
      <c r="E86" s="0" t="n">
        <v>7</v>
      </c>
      <c r="F86" s="0" t="n">
        <v>1.13993513584137</v>
      </c>
      <c r="G86" s="0" t="n">
        <v>1.25984787940979</v>
      </c>
      <c r="H86" s="17" t="n">
        <v>1.34149348735809</v>
      </c>
      <c r="I86" s="0" t="n">
        <v>0.232354640960693</v>
      </c>
      <c r="J86" s="0" t="n">
        <v>0.142352849245071</v>
      </c>
      <c r="K86" s="0" t="n">
        <v>0.234545901417732</v>
      </c>
      <c r="L86" s="0" t="n">
        <f aca="false">(F86-1)/(I86/SQRT(E86))</f>
        <v>1.59339864091175</v>
      </c>
      <c r="M86" s="18" t="n">
        <f aca="false">IF(L86&gt;0,2*(1-NORMSDIST(L86)),2*NORMSDIST(L86))</f>
        <v>0.111070790422165</v>
      </c>
      <c r="N86" s="0" t="n">
        <f aca="false">(G86-1)/(J86/SQRT(E86))</f>
        <v>4.82949846997608</v>
      </c>
      <c r="O86" s="13" t="n">
        <f aca="false">IF(N86&gt;0,2*(1-NORMSDIST(N86)),2*NORMSDIST(N86))</f>
        <v>1.36877366219146E-006</v>
      </c>
      <c r="P86" s="0" t="n">
        <f aca="false">(H86-1)/(K86/SQRT(E86))</f>
        <v>3.85215361443694</v>
      </c>
      <c r="Q86" s="14" t="n">
        <f aca="false">IF(P86&gt;0,2*(1-NORMSDIST(P86)),2*NORMSDIST(P86))</f>
        <v>0.000117083532071405</v>
      </c>
    </row>
    <row r="87" customFormat="false" ht="13" hidden="false" customHeight="false" outlineLevel="0" collapsed="false">
      <c r="A87" s="0" t="n">
        <v>85</v>
      </c>
      <c r="B87" s="0" t="n">
        <v>12</v>
      </c>
      <c r="C87" s="0" t="s">
        <v>44</v>
      </c>
      <c r="D87" s="0" t="s">
        <v>45</v>
      </c>
      <c r="E87" s="0" t="n">
        <v>6</v>
      </c>
      <c r="F87" s="0" t="n">
        <v>0.994929075241089</v>
      </c>
      <c r="G87" s="0" t="n">
        <v>1.21453320980072</v>
      </c>
      <c r="H87" s="17" t="n">
        <v>5.07324457168579</v>
      </c>
      <c r="I87" s="0" t="n">
        <v>0.168836191296577</v>
      </c>
      <c r="J87" s="0" t="n">
        <v>0.299977511167526</v>
      </c>
      <c r="K87" s="0" t="n">
        <v>3.86048650741577</v>
      </c>
      <c r="L87" s="0" t="n">
        <f aca="false">(F87-1)/(I87/SQRT(E87))</f>
        <v>-0.0735694052796939</v>
      </c>
      <c r="M87" s="18" t="n">
        <f aca="false">IF(L87&gt;0,2*(1-NORMSDIST(L87)),2*NORMSDIST(L87))</f>
        <v>0.941353016195648</v>
      </c>
      <c r="N87" s="0" t="n">
        <f aca="false">(G87-1)/(J87/SQRT(E87))</f>
        <v>1.75178764184007</v>
      </c>
      <c r="O87" s="13" t="n">
        <f aca="false">IF(N87&gt;0,2*(1-NORMSDIST(N87)),2*NORMSDIST(N87))</f>
        <v>0.079810329997037</v>
      </c>
      <c r="P87" s="0" t="n">
        <f aca="false">(H87-1)/(K87/SQRT(E87))</f>
        <v>2.58448534375801</v>
      </c>
      <c r="Q87" s="14" t="n">
        <f aca="false">IF(P87&gt;0,2*(1-NORMSDIST(P87)),2*NORMSDIST(P87))</f>
        <v>0.00975244493361349</v>
      </c>
    </row>
    <row r="88" customFormat="false" ht="13" hidden="false" customHeight="false" outlineLevel="0" collapsed="false">
      <c r="A88" s="0" t="n">
        <v>86</v>
      </c>
      <c r="B88" s="0" t="n">
        <v>56</v>
      </c>
      <c r="C88" s="0" t="s">
        <v>132</v>
      </c>
      <c r="D88" s="0" t="s">
        <v>133</v>
      </c>
      <c r="E88" s="0" t="n">
        <v>2</v>
      </c>
      <c r="F88" s="0" t="n">
        <v>1.0016256570816</v>
      </c>
      <c r="G88" s="0" t="n">
        <v>1.23811101913452</v>
      </c>
      <c r="H88" s="17" t="n">
        <v>1.67108166217804</v>
      </c>
      <c r="I88" s="0" t="n">
        <v>0.170352950692177</v>
      </c>
      <c r="J88" s="0" t="n">
        <v>0.130409345030785</v>
      </c>
      <c r="K88" s="0" t="n">
        <v>0.147493347525597</v>
      </c>
      <c r="L88" s="0" t="n">
        <f aca="false">(F88-1)/(I88/SQRT(E88))</f>
        <v>0.0134956646375963</v>
      </c>
      <c r="M88" s="18" t="n">
        <f aca="false">IF(L88&gt;0,2*(1-NORMSDIST(L88)),2*NORMSDIST(L88))</f>
        <v>0.989232344406386</v>
      </c>
      <c r="N88" s="0" t="n">
        <f aca="false">(G88-1)/(J88/SQRT(E88))</f>
        <v>2.58217562959944</v>
      </c>
      <c r="O88" s="13" t="n">
        <f aca="false">IF(N88&gt;0,2*(1-NORMSDIST(N88)),2*NORMSDIST(N88))</f>
        <v>0.00981796069606311</v>
      </c>
      <c r="P88" s="0" t="n">
        <f aca="false">(H88-1)/(K88/SQRT(E88))</f>
        <v>6.4345463984222</v>
      </c>
      <c r="Q88" s="14" t="n">
        <f aca="false">IF(P88&gt;0,2*(1-NORMSDIST(P88)),2*NORMSDIST(P88))</f>
        <v>1.23842713861677E-010</v>
      </c>
    </row>
    <row r="89" customFormat="false" ht="13" hidden="false" customHeight="false" outlineLevel="0" collapsed="false">
      <c r="A89" s="0" t="n">
        <v>87</v>
      </c>
      <c r="B89" s="0" t="n">
        <v>100</v>
      </c>
      <c r="C89" s="0" t="s">
        <v>220</v>
      </c>
      <c r="D89" s="0" t="s">
        <v>221</v>
      </c>
      <c r="E89" s="0" t="n">
        <v>1</v>
      </c>
      <c r="F89" s="0" t="n">
        <v>0.896212518215179</v>
      </c>
      <c r="G89" s="0" t="n">
        <v>1.01656758785248</v>
      </c>
      <c r="H89" s="17" t="n">
        <v>2.67873358726501</v>
      </c>
      <c r="I89" s="0" t="n">
        <v>0</v>
      </c>
      <c r="J89" s="0" t="n">
        <v>0</v>
      </c>
      <c r="K89" s="0" t="n">
        <v>0</v>
      </c>
      <c r="M89" s="15"/>
      <c r="O89" s="16"/>
    </row>
    <row r="90" customFormat="false" ht="13" hidden="false" customHeight="false" outlineLevel="0" collapsed="false">
      <c r="A90" s="0" t="n">
        <v>88</v>
      </c>
      <c r="B90" s="0" t="n">
        <v>104</v>
      </c>
      <c r="C90" s="0" t="s">
        <v>228</v>
      </c>
      <c r="D90" s="0" t="s">
        <v>229</v>
      </c>
      <c r="E90" s="0" t="n">
        <v>1</v>
      </c>
      <c r="F90" s="0" t="n">
        <v>1.06852030754089</v>
      </c>
      <c r="G90" s="0" t="n">
        <v>1.18028843402863</v>
      </c>
      <c r="H90" s="17" t="n">
        <v>5.49216032028198</v>
      </c>
      <c r="I90" s="6" t="n">
        <v>0.0357806347310543</v>
      </c>
      <c r="J90" s="6" t="n">
        <v>0.0736528635025024</v>
      </c>
      <c r="K90" s="0" t="n">
        <v>1.82756793498993</v>
      </c>
      <c r="L90" s="0" t="n">
        <f aca="false">(F90-1)/(I90/SQRT(E90))</f>
        <v>1.91501095651108</v>
      </c>
      <c r="M90" s="18" t="n">
        <f aca="false">IF(L90&gt;0,2*(1-NORMSDIST(L90)),2*NORMSDIST(L90))</f>
        <v>0.0554911063417018</v>
      </c>
      <c r="N90" s="0" t="n">
        <f aca="false">(G90-1)/(J90/SQRT(E90))</f>
        <v>2.44781296279817</v>
      </c>
      <c r="O90" s="13" t="n">
        <f aca="false">IF(N90&gt;0,2*(1-NORMSDIST(N90)),2*NORMSDIST(N90))</f>
        <v>0.0143726243483997</v>
      </c>
      <c r="P90" s="0" t="n">
        <f aca="false">(H90-1)/(K90/SQRT(E90))</f>
        <v>2.45799908954232</v>
      </c>
      <c r="Q90" s="14" t="n">
        <f aca="false">IF(P90&gt;0,2*(1-NORMSDIST(P90)),2*NORMSDIST(P90))</f>
        <v>0.0139713528308283</v>
      </c>
    </row>
    <row r="91" customFormat="false" ht="13" hidden="false" customHeight="false" outlineLevel="0" collapsed="false">
      <c r="A91" s="0" t="n">
        <v>89</v>
      </c>
      <c r="B91" s="0" t="n">
        <v>65</v>
      </c>
      <c r="C91" s="0" t="s">
        <v>150</v>
      </c>
      <c r="D91" s="0" t="s">
        <v>151</v>
      </c>
      <c r="E91" s="0" t="n">
        <v>1</v>
      </c>
      <c r="F91" s="11" t="n">
        <v>0.37182292342186</v>
      </c>
      <c r="G91" s="0" t="n">
        <v>0.917596817016602</v>
      </c>
      <c r="H91" s="11" t="n">
        <v>0.603595077991486</v>
      </c>
      <c r="I91" s="0" t="n">
        <v>0</v>
      </c>
      <c r="J91" s="0" t="n">
        <v>0</v>
      </c>
      <c r="K91" s="0" t="n">
        <v>0</v>
      </c>
      <c r="M91" s="15"/>
      <c r="O91" s="16"/>
    </row>
    <row r="92" customFormat="false" ht="13" hidden="false" customHeight="false" outlineLevel="0" collapsed="false">
      <c r="A92" s="0" t="n">
        <v>90</v>
      </c>
      <c r="B92" s="0" t="n">
        <v>70</v>
      </c>
      <c r="C92" s="0" t="s">
        <v>160</v>
      </c>
      <c r="D92" s="0" t="s">
        <v>161</v>
      </c>
      <c r="E92" s="0" t="n">
        <v>1</v>
      </c>
      <c r="F92" s="11" t="n">
        <v>0.638396084308624</v>
      </c>
      <c r="G92" s="0" t="n">
        <v>0.91735851764679</v>
      </c>
      <c r="H92" s="11" t="n">
        <v>0.768168270587921</v>
      </c>
      <c r="I92" s="0" t="n">
        <v>0</v>
      </c>
      <c r="J92" s="0" t="n">
        <v>0</v>
      </c>
      <c r="K92" s="0" t="n">
        <v>0</v>
      </c>
      <c r="M92" s="15"/>
      <c r="O92" s="16"/>
    </row>
    <row r="93" customFormat="false" ht="13" hidden="false" customHeight="false" outlineLevel="0" collapsed="false">
      <c r="A93" s="0" t="n">
        <v>91</v>
      </c>
      <c r="B93" s="0" t="n">
        <v>71</v>
      </c>
      <c r="C93" s="0" t="s">
        <v>162</v>
      </c>
      <c r="D93" s="0" t="s">
        <v>163</v>
      </c>
      <c r="E93" s="0" t="n">
        <v>1</v>
      </c>
      <c r="F93" s="11" t="n">
        <v>0.638396084308624</v>
      </c>
      <c r="G93" s="0" t="n">
        <v>0.91735851764679</v>
      </c>
      <c r="H93" s="11" t="n">
        <v>0.768168270587921</v>
      </c>
      <c r="I93" s="0" t="n">
        <v>0</v>
      </c>
      <c r="J93" s="0" t="n">
        <v>0</v>
      </c>
      <c r="K93" s="0" t="n">
        <v>0</v>
      </c>
      <c r="M93" s="15"/>
      <c r="O93" s="16"/>
    </row>
    <row r="94" customFormat="false" ht="13" hidden="false" customHeight="false" outlineLevel="0" collapsed="false">
      <c r="A94" s="0" t="n">
        <v>92</v>
      </c>
      <c r="B94" s="0" t="n">
        <v>123</v>
      </c>
      <c r="C94" s="0" t="s">
        <v>266</v>
      </c>
      <c r="D94" s="0" t="s">
        <v>267</v>
      </c>
      <c r="E94" s="0" t="n">
        <v>1</v>
      </c>
      <c r="F94" s="11" t="n">
        <v>0.472372680902481</v>
      </c>
      <c r="G94" s="0" t="n">
        <v>1.01853978633881</v>
      </c>
      <c r="H94" s="11" t="n">
        <v>0.573233664035797</v>
      </c>
      <c r="I94" s="0" t="n">
        <v>0</v>
      </c>
      <c r="J94" s="0" t="n">
        <v>0</v>
      </c>
      <c r="K94" s="0" t="n">
        <v>0</v>
      </c>
      <c r="M94" s="15"/>
      <c r="O94" s="16"/>
    </row>
    <row r="95" customFormat="false" ht="13" hidden="false" customHeight="false" outlineLevel="0" collapsed="false">
      <c r="A95" s="0" t="n">
        <v>93</v>
      </c>
      <c r="B95" s="0" t="n">
        <v>125</v>
      </c>
      <c r="C95" s="0" t="s">
        <v>270</v>
      </c>
      <c r="D95" s="0" t="s">
        <v>271</v>
      </c>
      <c r="E95" s="0" t="n">
        <v>1</v>
      </c>
      <c r="F95" s="11" t="n">
        <v>0.626251578330994</v>
      </c>
      <c r="G95" s="0" t="n">
        <v>0.807252407073975</v>
      </c>
      <c r="H95" s="11" t="n">
        <v>0.729707539081573</v>
      </c>
      <c r="I95" s="0" t="n">
        <v>0</v>
      </c>
      <c r="J95" s="0" t="n">
        <v>0</v>
      </c>
      <c r="K95" s="0" t="n">
        <v>0</v>
      </c>
      <c r="M95" s="15"/>
      <c r="O95" s="16"/>
    </row>
    <row r="96" customFormat="false" ht="13" hidden="false" customHeight="false" outlineLevel="0" collapsed="false">
      <c r="A96" s="0" t="n">
        <v>94</v>
      </c>
      <c r="B96" s="0" t="n">
        <v>148</v>
      </c>
      <c r="C96" s="0" t="s">
        <v>316</v>
      </c>
      <c r="D96" s="0" t="s">
        <v>317</v>
      </c>
      <c r="E96" s="0" t="n">
        <v>1</v>
      </c>
      <c r="F96" s="11" t="n">
        <v>0.33141240477562</v>
      </c>
      <c r="G96" s="0" t="n">
        <v>1.23115372657776</v>
      </c>
      <c r="H96" s="11" t="n">
        <v>0.470712095499039</v>
      </c>
      <c r="I96" s="0" t="n">
        <v>0</v>
      </c>
      <c r="J96" s="0" t="n">
        <v>0</v>
      </c>
      <c r="K96" s="0" t="n">
        <v>0</v>
      </c>
      <c r="M96" s="15"/>
      <c r="O96" s="16"/>
    </row>
    <row r="97" customFormat="false" ht="13" hidden="false" customHeight="false" outlineLevel="0" collapsed="false">
      <c r="A97" s="0" t="n">
        <v>95</v>
      </c>
      <c r="B97" s="0" t="n">
        <v>54</v>
      </c>
      <c r="C97" s="0" t="s">
        <v>128</v>
      </c>
      <c r="D97" s="0" t="s">
        <v>129</v>
      </c>
      <c r="E97" s="0" t="n">
        <v>2</v>
      </c>
      <c r="F97" s="11" t="n">
        <v>0.713933408260345</v>
      </c>
      <c r="G97" s="0" t="n">
        <v>0.969033002853394</v>
      </c>
      <c r="H97" s="17" t="n">
        <v>1.60974144935608</v>
      </c>
      <c r="I97" s="6" t="n">
        <v>0.00202476396225393</v>
      </c>
      <c r="J97" s="6" t="n">
        <v>0.0223472975194454</v>
      </c>
      <c r="K97" s="0" t="n">
        <v>0.305175721645355</v>
      </c>
      <c r="L97" s="0" t="n">
        <f aca="false">(F97-1)/(I97/SQRT(E97))</f>
        <v>-199.805637260414</v>
      </c>
      <c r="M97" s="18" t="n">
        <f aca="false">IF(L97&gt;0,2*(1-NORMSDIST(L97)),2*NORMSDIST(L97))</f>
        <v>0</v>
      </c>
      <c r="N97" s="0" t="n">
        <f aca="false">(G97-1)/(J97/SQRT(E97))</f>
        <v>-1.9596976910784</v>
      </c>
      <c r="O97" s="13" t="n">
        <f aca="false">IF(N97&gt;0,2*(1-NORMSDIST(N97)),2*NORMSDIST(N97))</f>
        <v>0.0500311352039656</v>
      </c>
      <c r="P97" s="0" t="n">
        <f aca="false">(H97-1)/(K97/SQRT(E97))</f>
        <v>2.82560035435087</v>
      </c>
      <c r="Q97" s="14" t="n">
        <f aca="false">IF(P97&gt;0,2*(1-NORMSDIST(P97)),2*NORMSDIST(P97))</f>
        <v>0.00471921026860778</v>
      </c>
    </row>
    <row r="98" customFormat="false" ht="13" hidden="false" customHeight="false" outlineLevel="0" collapsed="false">
      <c r="A98" s="0" t="n">
        <v>96</v>
      </c>
      <c r="B98" s="0" t="n">
        <v>81</v>
      </c>
      <c r="C98" s="0" t="s">
        <v>182</v>
      </c>
      <c r="D98" s="0" t="s">
        <v>183</v>
      </c>
      <c r="E98" s="0" t="n">
        <v>1</v>
      </c>
      <c r="F98" s="11" t="n">
        <v>0.693042397499084</v>
      </c>
      <c r="G98" s="0" t="n">
        <v>0.850190222263336</v>
      </c>
      <c r="H98" s="17" t="n">
        <v>1.36442971229553</v>
      </c>
      <c r="I98" s="0" t="n">
        <v>0</v>
      </c>
      <c r="J98" s="0" t="n">
        <v>0</v>
      </c>
      <c r="K98" s="0" t="n">
        <v>0</v>
      </c>
      <c r="M98" s="15"/>
      <c r="O98" s="16"/>
    </row>
    <row r="99" customFormat="false" ht="13" hidden="false" customHeight="false" outlineLevel="0" collapsed="false">
      <c r="A99" s="0" t="n">
        <v>97</v>
      </c>
      <c r="B99" s="0" t="n">
        <v>135</v>
      </c>
      <c r="C99" s="0" t="s">
        <v>290</v>
      </c>
      <c r="D99" s="0" t="s">
        <v>291</v>
      </c>
      <c r="E99" s="0" t="n">
        <v>1</v>
      </c>
      <c r="F99" s="11" t="n">
        <v>0.550746023654938</v>
      </c>
      <c r="G99" s="0" t="n">
        <v>1.15266585350037</v>
      </c>
      <c r="H99" s="17" t="n">
        <v>2.29053783416748</v>
      </c>
      <c r="I99" s="0" t="n">
        <v>0</v>
      </c>
      <c r="J99" s="0" t="n">
        <v>0</v>
      </c>
      <c r="K99" s="0" t="n">
        <v>0</v>
      </c>
      <c r="M99" s="15"/>
      <c r="O99" s="16"/>
    </row>
    <row r="100" customFormat="false" ht="13" hidden="false" customHeight="false" outlineLevel="0" collapsed="false">
      <c r="A100" s="0" t="n">
        <v>98</v>
      </c>
      <c r="B100" s="0" t="n">
        <v>141</v>
      </c>
      <c r="C100" s="0" t="s">
        <v>302</v>
      </c>
      <c r="D100" s="0" t="s">
        <v>303</v>
      </c>
      <c r="E100" s="0" t="n">
        <v>1</v>
      </c>
      <c r="F100" s="11" t="n">
        <v>0.693042397499084</v>
      </c>
      <c r="G100" s="0" t="n">
        <v>0.850190222263336</v>
      </c>
      <c r="H100" s="17" t="n">
        <v>1.36442971229553</v>
      </c>
      <c r="I100" s="0" t="n">
        <v>0</v>
      </c>
      <c r="J100" s="0" t="n">
        <v>0</v>
      </c>
      <c r="K100" s="0" t="n">
        <v>0</v>
      </c>
      <c r="M100" s="15"/>
      <c r="O100" s="16"/>
    </row>
    <row r="101" customFormat="false" ht="13" hidden="false" customHeight="false" outlineLevel="0" collapsed="false">
      <c r="A101" s="0" t="n">
        <v>99</v>
      </c>
      <c r="B101" s="0" t="n">
        <v>26</v>
      </c>
      <c r="C101" s="0" t="s">
        <v>72</v>
      </c>
      <c r="D101" s="0" t="s">
        <v>73</v>
      </c>
      <c r="E101" s="0" t="n">
        <v>2</v>
      </c>
      <c r="F101" s="17" t="n">
        <v>1.3060667514801</v>
      </c>
      <c r="G101" s="0" t="n">
        <v>0.955370724201202</v>
      </c>
      <c r="H101" s="11" t="n">
        <v>0.688310027122498</v>
      </c>
      <c r="I101" s="0" t="n">
        <v>0.266654670238495</v>
      </c>
      <c r="J101" s="6" t="n">
        <v>0.0811271518468857</v>
      </c>
      <c r="K101" s="0" t="n">
        <v>0.109667904675007</v>
      </c>
      <c r="L101" s="0" t="n">
        <f aca="false">(F101-1)/(I101/SQRT(E101))</f>
        <v>1.62323708993171</v>
      </c>
      <c r="M101" s="18" t="n">
        <f aca="false">IF(L101&gt;0,2*(1-NORMSDIST(L101)),2*NORMSDIST(L101))</f>
        <v>0.104538731966582</v>
      </c>
      <c r="N101" s="0" t="n">
        <f aca="false">(G101-1)/(J101/SQRT(E101))</f>
        <v>-0.777980314564346</v>
      </c>
      <c r="O101" s="13" t="n">
        <f aca="false">IF(N101&gt;0,2*(1-NORMSDIST(N101)),2*NORMSDIST(N101))</f>
        <v>0.436580618415256</v>
      </c>
      <c r="P101" s="0" t="n">
        <f aca="false">(H101-1)/(K101/SQRT(E101))</f>
        <v>-4.01937274360565</v>
      </c>
      <c r="Q101" s="14" t="n">
        <f aca="false">IF(P101&gt;0,2*(1-NORMSDIST(P101)),2*NORMSDIST(P101))</f>
        <v>5.83532895464914E-005</v>
      </c>
    </row>
    <row r="102" customFormat="false" ht="13" hidden="false" customHeight="false" outlineLevel="0" collapsed="false">
      <c r="A102" s="0" t="n">
        <v>100</v>
      </c>
      <c r="B102" s="0" t="n">
        <v>113</v>
      </c>
      <c r="C102" s="0" t="s">
        <v>246</v>
      </c>
      <c r="D102" s="0" t="s">
        <v>247</v>
      </c>
      <c r="E102" s="0" t="n">
        <v>1</v>
      </c>
      <c r="F102" s="17" t="n">
        <v>1.48253977298737</v>
      </c>
      <c r="G102" s="0" t="n">
        <v>1.29137897491455</v>
      </c>
      <c r="H102" s="11" t="n">
        <v>0.743413925170898</v>
      </c>
      <c r="I102" s="0" t="n">
        <v>0</v>
      </c>
      <c r="J102" s="0" t="n">
        <v>0</v>
      </c>
      <c r="K102" s="0" t="n">
        <v>0</v>
      </c>
      <c r="M102" s="15"/>
      <c r="O102" s="16"/>
    </row>
    <row r="103" customFormat="false" ht="13" hidden="false" customHeight="false" outlineLevel="0" collapsed="false">
      <c r="A103" s="0" t="n">
        <v>101</v>
      </c>
      <c r="B103" s="0" t="n">
        <v>68</v>
      </c>
      <c r="C103" s="0" t="s">
        <v>156</v>
      </c>
      <c r="D103" s="0" t="s">
        <v>157</v>
      </c>
      <c r="E103" s="0" t="n">
        <v>1</v>
      </c>
      <c r="F103" s="11" t="n">
        <v>0.450790524482727</v>
      </c>
      <c r="G103" s="11" t="n">
        <v>0.593128800392151</v>
      </c>
      <c r="H103" s="11" t="n">
        <v>0.620831072330475</v>
      </c>
      <c r="I103" s="0" t="n">
        <v>0</v>
      </c>
      <c r="J103" s="0" t="n">
        <v>0</v>
      </c>
      <c r="K103" s="0" t="n">
        <v>0</v>
      </c>
      <c r="M103" s="15"/>
      <c r="O103" s="16"/>
    </row>
    <row r="104" customFormat="false" ht="13" hidden="false" customHeight="false" outlineLevel="0" collapsed="false">
      <c r="A104" s="0" t="n">
        <v>102</v>
      </c>
      <c r="B104" s="0" t="n">
        <v>76</v>
      </c>
      <c r="C104" s="0" t="s">
        <v>172</v>
      </c>
      <c r="D104" s="0" t="s">
        <v>173</v>
      </c>
      <c r="E104" s="0" t="n">
        <v>1</v>
      </c>
      <c r="F104" s="11" t="n">
        <v>0.249595686793327</v>
      </c>
      <c r="G104" s="11" t="n">
        <v>0.420608907938004</v>
      </c>
      <c r="H104" s="11" t="n">
        <v>0.361033111810684</v>
      </c>
      <c r="I104" s="0" t="n">
        <v>0</v>
      </c>
      <c r="J104" s="0" t="n">
        <v>0</v>
      </c>
      <c r="K104" s="0" t="n">
        <v>0</v>
      </c>
      <c r="M104" s="15"/>
      <c r="O104" s="16"/>
    </row>
    <row r="105" customFormat="false" ht="13" hidden="false" customHeight="false" outlineLevel="0" collapsed="false">
      <c r="A105" s="0" t="n">
        <v>103</v>
      </c>
      <c r="B105" s="0" t="n">
        <v>80</v>
      </c>
      <c r="C105" s="0" t="s">
        <v>180</v>
      </c>
      <c r="D105" s="0" t="s">
        <v>181</v>
      </c>
      <c r="E105" s="0" t="n">
        <v>2</v>
      </c>
      <c r="F105" s="11" t="n">
        <v>0.435705125331879</v>
      </c>
      <c r="G105" s="11" t="n">
        <v>0.32561594247818</v>
      </c>
      <c r="H105" s="11" t="n">
        <v>0.271620213985443</v>
      </c>
      <c r="I105" s="6" t="n">
        <v>0.0837492048740387</v>
      </c>
      <c r="J105" s="6" t="n">
        <v>0.0681738331913948</v>
      </c>
      <c r="K105" s="6" t="n">
        <v>0.0437813922762871</v>
      </c>
      <c r="L105" s="0" t="n">
        <f aca="false">(F105-1)/(I105/SQRT(E105))</f>
        <v>-9.52884825752733</v>
      </c>
      <c r="M105" s="18" t="n">
        <f aca="false">IF(L105&gt;0,2*(1-NORMSDIST(L105)),2*NORMSDIST(L105))</f>
        <v>1.59037809373967E-021</v>
      </c>
      <c r="N105" s="0" t="n">
        <f aca="false">(G105-1)/(J105/SQRT(E105))</f>
        <v>-13.9895768764831</v>
      </c>
      <c r="O105" s="13" t="n">
        <f aca="false">IF(N105&gt;0,2*(1-NORMSDIST(N105)),2*NORMSDIST(N105))</f>
        <v>1.80482501246465E-044</v>
      </c>
      <c r="P105" s="0" t="n">
        <f aca="false">(H105-1)/(K105/SQRT(E105))</f>
        <v>-23.527908053717</v>
      </c>
      <c r="Q105" s="14" t="n">
        <f aca="false">IF(P105&gt;0,2*(1-NORMSDIST(P105)),2*NORMSDIST(P105))</f>
        <v>2.11356398082233E-122</v>
      </c>
    </row>
    <row r="106" customFormat="false" ht="13" hidden="false" customHeight="false" outlineLevel="0" collapsed="false">
      <c r="A106" s="0" t="n">
        <v>104</v>
      </c>
      <c r="B106" s="0" t="n">
        <v>83</v>
      </c>
      <c r="C106" s="0" t="s">
        <v>186</v>
      </c>
      <c r="D106" s="0" t="s">
        <v>187</v>
      </c>
      <c r="E106" s="0" t="n">
        <v>1</v>
      </c>
      <c r="F106" s="11" t="n">
        <v>0.476442635059357</v>
      </c>
      <c r="G106" s="11" t="n">
        <v>0.555914580821991</v>
      </c>
      <c r="H106" s="11" t="n">
        <v>0.370353400707245</v>
      </c>
      <c r="I106" s="0" t="n">
        <v>0.184809297323227</v>
      </c>
      <c r="J106" s="0" t="n">
        <v>0.169513091444969</v>
      </c>
      <c r="K106" s="0" t="n">
        <v>0.178377211093903</v>
      </c>
      <c r="L106" s="0" t="n">
        <f aca="false">(F106-1)/(I106/SQRT(E106))</f>
        <v>-2.83296009737515</v>
      </c>
      <c r="M106" s="18" t="n">
        <f aca="false">IF(L106&gt;0,2*(1-NORMSDIST(L106)),2*NORMSDIST(L106))</f>
        <v>0.00461191425960161</v>
      </c>
      <c r="N106" s="0" t="n">
        <f aca="false">(G106-1)/(J106/SQRT(E106))</f>
        <v>-2.61977063477824</v>
      </c>
      <c r="O106" s="13" t="n">
        <f aca="false">IF(N106&gt;0,2*(1-NORMSDIST(N106)),2*NORMSDIST(N106))</f>
        <v>0.00879889248424762</v>
      </c>
      <c r="P106" s="0" t="n">
        <f aca="false">(H106-1)/(K106/SQRT(E106))</f>
        <v>-3.52986009497194</v>
      </c>
      <c r="Q106" s="14" t="n">
        <f aca="false">IF(P106&gt;0,2*(1-NORMSDIST(P106)),2*NORMSDIST(P106))</f>
        <v>0.000415779468421824</v>
      </c>
    </row>
    <row r="107" customFormat="false" ht="13" hidden="false" customHeight="false" outlineLevel="0" collapsed="false">
      <c r="A107" s="0" t="n">
        <v>105</v>
      </c>
      <c r="B107" s="0" t="n">
        <v>89</v>
      </c>
      <c r="C107" s="0" t="s">
        <v>198</v>
      </c>
      <c r="D107" s="0" t="s">
        <v>199</v>
      </c>
      <c r="E107" s="0" t="n">
        <v>1</v>
      </c>
      <c r="F107" s="11" t="n">
        <v>0.752670884132385</v>
      </c>
      <c r="G107" s="11" t="n">
        <v>0.764169275760651</v>
      </c>
      <c r="H107" s="11" t="n">
        <v>0.55295741558075</v>
      </c>
      <c r="I107" s="0" t="n">
        <v>0</v>
      </c>
      <c r="J107" s="0" t="n">
        <v>0</v>
      </c>
      <c r="K107" s="0" t="n">
        <v>0</v>
      </c>
      <c r="M107" s="15"/>
      <c r="O107" s="16"/>
    </row>
    <row r="108" customFormat="false" ht="13" hidden="false" customHeight="false" outlineLevel="0" collapsed="false">
      <c r="A108" s="0" t="n">
        <v>106</v>
      </c>
      <c r="B108" s="0" t="n">
        <v>118</v>
      </c>
      <c r="C108" s="0" t="s">
        <v>256</v>
      </c>
      <c r="D108" s="0" t="s">
        <v>257</v>
      </c>
      <c r="E108" s="0" t="n">
        <v>1</v>
      </c>
      <c r="F108" s="11" t="n">
        <v>0.769453108310699</v>
      </c>
      <c r="G108" s="11" t="n">
        <v>0.769108235836029</v>
      </c>
      <c r="H108" s="11" t="n">
        <v>0.67665684223175</v>
      </c>
      <c r="I108" s="0" t="n">
        <v>0</v>
      </c>
      <c r="J108" s="0" t="n">
        <v>0</v>
      </c>
      <c r="K108" s="0" t="n">
        <v>0</v>
      </c>
      <c r="M108" s="15"/>
      <c r="O108" s="16"/>
    </row>
    <row r="109" customFormat="false" ht="13" hidden="false" customHeight="false" outlineLevel="0" collapsed="false">
      <c r="A109" s="0" t="n">
        <v>107</v>
      </c>
      <c r="B109" s="0" t="n">
        <v>122</v>
      </c>
      <c r="C109" s="0" t="s">
        <v>264</v>
      </c>
      <c r="D109" s="0" t="s">
        <v>265</v>
      </c>
      <c r="E109" s="0" t="n">
        <v>1</v>
      </c>
      <c r="F109" s="11" t="n">
        <v>0.680970132350922</v>
      </c>
      <c r="G109" s="11" t="n">
        <v>0.473358303308487</v>
      </c>
      <c r="H109" s="11" t="n">
        <v>0.466341525316238</v>
      </c>
      <c r="I109" s="0" t="n">
        <v>0</v>
      </c>
      <c r="J109" s="0" t="n">
        <v>0</v>
      </c>
      <c r="K109" s="0" t="n">
        <v>0</v>
      </c>
      <c r="M109" s="15"/>
      <c r="O109" s="16"/>
    </row>
    <row r="110" customFormat="false" ht="13" hidden="false" customHeight="false" outlineLevel="0" collapsed="false">
      <c r="A110" s="0" t="n">
        <v>108</v>
      </c>
      <c r="B110" s="0" t="n">
        <v>128</v>
      </c>
      <c r="C110" s="0" t="s">
        <v>276</v>
      </c>
      <c r="D110" s="0" t="s">
        <v>277</v>
      </c>
      <c r="E110" s="0" t="n">
        <v>1</v>
      </c>
      <c r="F110" s="11" t="n">
        <v>0.721587359905243</v>
      </c>
      <c r="G110" s="11" t="n">
        <v>0.6170254945755</v>
      </c>
      <c r="H110" s="11" t="n">
        <v>0.406744718551636</v>
      </c>
      <c r="I110" s="0" t="n">
        <v>0</v>
      </c>
      <c r="J110" s="0" t="n">
        <v>0</v>
      </c>
      <c r="K110" s="0" t="n">
        <v>0</v>
      </c>
      <c r="M110" s="15"/>
      <c r="O110" s="16"/>
    </row>
    <row r="111" customFormat="false" ht="13" hidden="false" customHeight="false" outlineLevel="0" collapsed="false">
      <c r="A111" s="0" t="n">
        <v>109</v>
      </c>
      <c r="B111" s="0" t="n">
        <v>9</v>
      </c>
      <c r="C111" s="0" t="s">
        <v>38</v>
      </c>
      <c r="D111" s="0" t="s">
        <v>39</v>
      </c>
      <c r="E111" s="0" t="n">
        <v>6</v>
      </c>
      <c r="F111" s="11" t="n">
        <v>0.505523264408112</v>
      </c>
      <c r="G111" s="11" t="n">
        <v>0.568660736083984</v>
      </c>
      <c r="H111" s="17" t="n">
        <v>2.1572322845459</v>
      </c>
      <c r="I111" s="0" t="n">
        <v>0.113288775086403</v>
      </c>
      <c r="J111" s="0" t="n">
        <v>0.136909484863281</v>
      </c>
      <c r="K111" s="0" t="n">
        <v>0.550604701042175</v>
      </c>
      <c r="L111" s="0" t="n">
        <f aca="false">(F111-1)/(I111/SQRT(E111))</f>
        <v>-10.6914007230943</v>
      </c>
      <c r="M111" s="18" t="n">
        <f aca="false">IF(L111&gt;0,2*(1-NORMSDIST(L111)),2*NORMSDIST(L111))</f>
        <v>1.11671542716572E-026</v>
      </c>
      <c r="N111" s="0" t="n">
        <f aca="false">(G111-1)/(J111/SQRT(E111))</f>
        <v>-7.71722356326896</v>
      </c>
      <c r="O111" s="13" t="n">
        <f aca="false">IF(N111&gt;0,2*(1-NORMSDIST(N111)),2*NORMSDIST(N111))</f>
        <v>1.18891013747442E-014</v>
      </c>
      <c r="P111" s="0" t="n">
        <f aca="false">(H111-1)/(K111/SQRT(E111))</f>
        <v>5.14820996923454</v>
      </c>
      <c r="Q111" s="14" t="n">
        <f aca="false">IF(P111&gt;0,2*(1-NORMSDIST(P111)),2*NORMSDIST(P111))</f>
        <v>2.62984019228085E-007</v>
      </c>
    </row>
    <row r="112" customFormat="false" ht="13" hidden="false" customHeight="false" outlineLevel="0" collapsed="false">
      <c r="A112" s="0" t="n">
        <v>110</v>
      </c>
      <c r="B112" s="0" t="n">
        <v>33</v>
      </c>
      <c r="C112" s="0" t="s">
        <v>86</v>
      </c>
      <c r="D112" s="0" t="s">
        <v>87</v>
      </c>
      <c r="E112" s="0" t="n">
        <v>2</v>
      </c>
      <c r="F112" s="11" t="n">
        <v>0.688238918781281</v>
      </c>
      <c r="G112" s="17" t="n">
        <v>1.53670728206635</v>
      </c>
      <c r="H112" s="17" t="n">
        <v>1.68419420719147</v>
      </c>
      <c r="I112" s="0" t="n">
        <v>0.247942253947258</v>
      </c>
      <c r="J112" s="0" t="n">
        <v>0.292884945869446</v>
      </c>
      <c r="K112" s="0" t="n">
        <v>0.496082305908203</v>
      </c>
      <c r="L112" s="0" t="n">
        <f aca="false">(F112-1)/(I112/SQRT(E112))</f>
        <v>-1.77822352689187</v>
      </c>
      <c r="M112" s="18" t="n">
        <f aca="false">IF(L112&gt;0,2*(1-NORMSDIST(L112)),2*NORMSDIST(L112))</f>
        <v>0.0753671503771243</v>
      </c>
      <c r="N112" s="0" t="n">
        <f aca="false">(G112-1)/(J112/SQRT(E112))</f>
        <v>2.59152519795595</v>
      </c>
      <c r="O112" s="13" t="n">
        <f aca="false">IF(N112&gt;0,2*(1-NORMSDIST(N112)),2*NORMSDIST(N112))</f>
        <v>0.00955515438455357</v>
      </c>
      <c r="P112" s="0" t="n">
        <f aca="false">(H112-1)/(K112/SQRT(E112))</f>
        <v>1.95047619232429</v>
      </c>
      <c r="Q112" s="14" t="n">
        <f aca="false">IF(P112&gt;0,2*(1-NORMSDIST(P112)),2*NORMSDIST(P112))</f>
        <v>0.0511193883056751</v>
      </c>
    </row>
    <row r="113" customFormat="false" ht="13" hidden="false" customHeight="false" outlineLevel="0" collapsed="false">
      <c r="A113" s="0" t="n">
        <v>111</v>
      </c>
      <c r="B113" s="0" t="n">
        <v>10</v>
      </c>
      <c r="C113" s="0" t="s">
        <v>40</v>
      </c>
      <c r="D113" s="0" t="s">
        <v>41</v>
      </c>
      <c r="E113" s="0" t="n">
        <v>8</v>
      </c>
      <c r="F113" s="17" t="n">
        <v>2.13082814216614</v>
      </c>
      <c r="G113" s="17" t="n">
        <v>2.42984056472778</v>
      </c>
      <c r="H113" s="17" t="n">
        <v>3.04644775390625</v>
      </c>
      <c r="I113" s="0" t="n">
        <v>0.622572183609009</v>
      </c>
      <c r="J113" s="0" t="n">
        <v>0.695083618164063</v>
      </c>
      <c r="K113" s="0" t="n">
        <v>1.83716595172882</v>
      </c>
      <c r="L113" s="0" t="n">
        <f aca="false">(F113-1)/(I113/SQRT(E113))</f>
        <v>5.13750063838022</v>
      </c>
      <c r="M113" s="18" t="n">
        <f aca="false">IF(L113&gt;0,2*(1-NORMSDIST(L113)),2*NORMSDIST(L113))</f>
        <v>2.78416522503377E-007</v>
      </c>
      <c r="N113" s="0" t="n">
        <f aca="false">(G113-1)/(J113/SQRT(E113))</f>
        <v>5.81829255021214</v>
      </c>
      <c r="O113" s="13" t="n">
        <f aca="false">IF(N113&gt;0,2*(1-NORMSDIST(N113)),2*NORMSDIST(N113))</f>
        <v>5.94517834962005E-009</v>
      </c>
      <c r="P113" s="0" t="n">
        <f aca="false">(H113-1)/(K113/SQRT(E113))</f>
        <v>3.15062900609359</v>
      </c>
      <c r="Q113" s="14" t="n">
        <f aca="false">IF(P113&gt;0,2*(1-NORMSDIST(P113)),2*NORMSDIST(P113))</f>
        <v>0.00162919289491525</v>
      </c>
    </row>
    <row r="114" customFormat="false" ht="13" hidden="false" customHeight="false" outlineLevel="0" collapsed="false">
      <c r="A114" s="0" t="n">
        <v>112</v>
      </c>
      <c r="B114" s="0" t="n">
        <v>11</v>
      </c>
      <c r="C114" s="0" t="s">
        <v>42</v>
      </c>
      <c r="D114" s="0" t="s">
        <v>43</v>
      </c>
      <c r="E114" s="0" t="n">
        <v>7</v>
      </c>
      <c r="F114" s="17" t="n">
        <v>2.16186761856079</v>
      </c>
      <c r="G114" s="17" t="n">
        <v>1.77213931083679</v>
      </c>
      <c r="H114" s="17" t="n">
        <v>2.64564085006714</v>
      </c>
      <c r="I114" s="0" t="n">
        <v>1.35221076011658</v>
      </c>
      <c r="J114" s="0" t="n">
        <v>0.895065248012543</v>
      </c>
      <c r="K114" s="0" t="n">
        <v>2.11248922348022</v>
      </c>
      <c r="L114" s="0" t="n">
        <f aca="false">(F114-1)/(I114/SQRT(E114))</f>
        <v>2.27332370497161</v>
      </c>
      <c r="M114" s="18" t="n">
        <f aca="false">IF(L114&gt;0,2*(1-NORMSDIST(L114)),2*NORMSDIST(L114))</f>
        <v>0.0230066800504682</v>
      </c>
      <c r="N114" s="0" t="n">
        <f aca="false">(G114-1)/(J114/SQRT(E114))</f>
        <v>2.28239069554661</v>
      </c>
      <c r="O114" s="13" t="n">
        <f aca="false">IF(N114&gt;0,2*(1-NORMSDIST(N114)),2*NORMSDIST(N114))</f>
        <v>0.0224662841765104</v>
      </c>
      <c r="P114" s="0" t="n">
        <f aca="false">(H114-1)/(K114/SQRT(E114))</f>
        <v>2.06105498111543</v>
      </c>
      <c r="Q114" s="14" t="n">
        <f aca="false">IF(P114&gt;0,2*(1-NORMSDIST(P114)),2*NORMSDIST(P114))</f>
        <v>0.0392977950528786</v>
      </c>
    </row>
    <row r="115" customFormat="false" ht="13" hidden="false" customHeight="false" outlineLevel="0" collapsed="false">
      <c r="A115" s="0" t="n">
        <v>113</v>
      </c>
      <c r="B115" s="0" t="n">
        <v>19</v>
      </c>
      <c r="C115" s="0" t="s">
        <v>58</v>
      </c>
      <c r="D115" s="0" t="s">
        <v>59</v>
      </c>
      <c r="E115" s="0" t="n">
        <v>4</v>
      </c>
      <c r="F115" s="17" t="n">
        <v>2.57065391540527</v>
      </c>
      <c r="G115" s="17" t="n">
        <v>2.52609133720398</v>
      </c>
      <c r="H115" s="17" t="n">
        <v>1.39733028411865</v>
      </c>
      <c r="I115" s="0" t="n">
        <v>2.3028576374054</v>
      </c>
      <c r="J115" s="0" t="n">
        <v>2.0810649394989</v>
      </c>
      <c r="K115" s="0" t="n">
        <v>0.553489089012146</v>
      </c>
      <c r="L115" s="0" t="n">
        <f aca="false">(F115-1)/(I115/SQRT(E115))</f>
        <v>1.36409119686174</v>
      </c>
      <c r="M115" s="18" t="n">
        <f aca="false">IF(L115&gt;0,2*(1-NORMSDIST(L115)),2*NORMSDIST(L115))</f>
        <v>0.172538865043534</v>
      </c>
      <c r="N115" s="0" t="n">
        <f aca="false">(G115-1)/(J115/SQRT(E115))</f>
        <v>1.46664460895819</v>
      </c>
      <c r="O115" s="13" t="n">
        <f aca="false">IF(N115&gt;0,2*(1-NORMSDIST(N115)),2*NORMSDIST(N115))</f>
        <v>0.142472758260533</v>
      </c>
      <c r="P115" s="0" t="n">
        <f aca="false">(H115-1)/(K115/SQRT(E115))</f>
        <v>1.43572941908501</v>
      </c>
      <c r="Q115" s="14" t="n">
        <f aca="false">IF(P115&gt;0,2*(1-NORMSDIST(P115)),2*NORMSDIST(P115))</f>
        <v>0.151079350556969</v>
      </c>
    </row>
    <row r="116" customFormat="false" ht="13" hidden="false" customHeight="false" outlineLevel="0" collapsed="false">
      <c r="A116" s="0" t="n">
        <v>114</v>
      </c>
      <c r="B116" s="0" t="n">
        <v>21</v>
      </c>
      <c r="C116" s="0" t="s">
        <v>62</v>
      </c>
      <c r="D116" s="0" t="s">
        <v>63</v>
      </c>
      <c r="E116" s="0" t="n">
        <v>3</v>
      </c>
      <c r="F116" s="17" t="n">
        <v>1.36444962024689</v>
      </c>
      <c r="G116" s="17" t="n">
        <v>1.81919372081757</v>
      </c>
      <c r="H116" s="17" t="n">
        <v>1.4020026922226</v>
      </c>
      <c r="I116" s="6" t="n">
        <v>0.0916724726557732</v>
      </c>
      <c r="J116" s="0" t="n">
        <v>0.318025976419449</v>
      </c>
      <c r="K116" s="0" t="n">
        <v>0.447114318609238</v>
      </c>
      <c r="L116" s="0" t="n">
        <f aca="false">(F116-1)/(I116/SQRT(E116))</f>
        <v>6.88587577905856</v>
      </c>
      <c r="M116" s="18" t="n">
        <f aca="false">IF(L116&gt;0,2*(1-NORMSDIST(L116)),2*NORMSDIST(L116))</f>
        <v>5.74340575099086E-012</v>
      </c>
      <c r="N116" s="0" t="n">
        <f aca="false">(G116-1)/(J116/SQRT(E116))</f>
        <v>4.46153852484691</v>
      </c>
      <c r="O116" s="13" t="n">
        <f aca="false">IF(N116&gt;0,2*(1-NORMSDIST(N116)),2*NORMSDIST(N116))</f>
        <v>8.13733134052974E-006</v>
      </c>
      <c r="P116" s="0" t="n">
        <f aca="false">(H116-1)/(K116/SQRT(E116))</f>
        <v>1.55729543592977</v>
      </c>
      <c r="Q116" s="14" t="n">
        <f aca="false">IF(P116&gt;0,2*(1-NORMSDIST(P116)),2*NORMSDIST(P116))</f>
        <v>0.119400358534582</v>
      </c>
    </row>
    <row r="117" customFormat="false" ht="13" hidden="false" customHeight="false" outlineLevel="0" collapsed="false">
      <c r="A117" s="0" t="n">
        <v>115</v>
      </c>
      <c r="B117" s="0" t="n">
        <v>27</v>
      </c>
      <c r="C117" s="0" t="s">
        <v>74</v>
      </c>
      <c r="D117" s="0" t="s">
        <v>75</v>
      </c>
      <c r="E117" s="0" t="n">
        <v>2</v>
      </c>
      <c r="F117" s="17" t="n">
        <v>1.40634393692017</v>
      </c>
      <c r="G117" s="17" t="n">
        <v>1.31255650520325</v>
      </c>
      <c r="H117" s="17" t="n">
        <v>2.70118856430054</v>
      </c>
      <c r="I117" s="0" t="n">
        <v>0.31075257062912</v>
      </c>
      <c r="J117" s="0" t="n">
        <v>0.070738822221756</v>
      </c>
      <c r="K117" s="0" t="n">
        <v>1.14283728599548</v>
      </c>
      <c r="L117" s="0" t="n">
        <f aca="false">(F117-1)/(I117/SQRT(E117))</f>
        <v>1.84924329159108</v>
      </c>
      <c r="M117" s="18" t="n">
        <f aca="false">IF(L117&gt;0,2*(1-NORMSDIST(L117)),2*NORMSDIST(L117))</f>
        <v>0.0644226901492977</v>
      </c>
      <c r="N117" s="0" t="n">
        <f aca="false">(G117-1)/(J117/SQRT(E117))</f>
        <v>6.2486430333926</v>
      </c>
      <c r="O117" s="13" t="n">
        <f aca="false">IF(N117&gt;0,2*(1-NORMSDIST(N117)),2*NORMSDIST(N117))</f>
        <v>4.14033918261225E-010</v>
      </c>
      <c r="P117" s="0" t="n">
        <f aca="false">(H117-1)/(K117/SQRT(E117))</f>
        <v>2.10515002377806</v>
      </c>
      <c r="Q117" s="14" t="n">
        <f aca="false">IF(P117&gt;0,2*(1-NORMSDIST(P117)),2*NORMSDIST(P117))</f>
        <v>0.0352782509620411</v>
      </c>
    </row>
    <row r="118" customFormat="false" ht="13" hidden="false" customHeight="false" outlineLevel="0" collapsed="false">
      <c r="A118" s="0" t="n">
        <v>116</v>
      </c>
      <c r="B118" s="0" t="n">
        <v>39</v>
      </c>
      <c r="C118" s="0" t="s">
        <v>98</v>
      </c>
      <c r="D118" s="0" t="s">
        <v>99</v>
      </c>
      <c r="E118" s="0" t="n">
        <v>2</v>
      </c>
      <c r="F118" s="17" t="n">
        <v>1.72561895847321</v>
      </c>
      <c r="G118" s="17" t="n">
        <v>2.94243979454041</v>
      </c>
      <c r="H118" s="17" t="n">
        <v>1.78470361232758</v>
      </c>
      <c r="I118" s="0" t="n">
        <v>0.615732312202454</v>
      </c>
      <c r="J118" s="0" t="n">
        <v>0.400136142969131</v>
      </c>
      <c r="K118" s="0" t="n">
        <v>0.411879241466522</v>
      </c>
      <c r="L118" s="0" t="n">
        <f aca="false">(F118-1)/(I118/SQRT(E118))</f>
        <v>1.66660113794782</v>
      </c>
      <c r="M118" s="18" t="n">
        <f aca="false">IF(L118&gt;0,2*(1-NORMSDIST(L118)),2*NORMSDIST(L118))</f>
        <v>0.0955937424764919</v>
      </c>
      <c r="N118" s="0" t="n">
        <f aca="false">(G118-1)/(J118/SQRT(E118))</f>
        <v>6.86522512350048</v>
      </c>
      <c r="O118" s="13" t="n">
        <f aca="false">IF(N118&gt;0,2*(1-NORMSDIST(N118)),2*NORMSDIST(N118))</f>
        <v>6.63868959804859E-012</v>
      </c>
      <c r="P118" s="0" t="n">
        <f aca="false">(H118-1)/(K118/SQRT(E118))</f>
        <v>2.69432974345959</v>
      </c>
      <c r="Q118" s="14" t="n">
        <f aca="false">IF(P118&gt;0,2*(1-NORMSDIST(P118)),2*NORMSDIST(P118))</f>
        <v>0.0070530349875324</v>
      </c>
    </row>
    <row r="119" customFormat="false" ht="13" hidden="false" customHeight="false" outlineLevel="0" collapsed="false">
      <c r="A119" s="0" t="n">
        <v>117</v>
      </c>
      <c r="B119" s="0" t="n">
        <v>62</v>
      </c>
      <c r="C119" s="0" t="s">
        <v>144</v>
      </c>
      <c r="D119" s="0" t="s">
        <v>145</v>
      </c>
      <c r="E119" s="0" t="n">
        <v>2</v>
      </c>
      <c r="F119" s="17" t="n">
        <v>1.47534489631653</v>
      </c>
      <c r="G119" s="17" t="n">
        <v>1.44705426692963</v>
      </c>
      <c r="H119" s="17" t="n">
        <v>1.86563646793365</v>
      </c>
      <c r="I119" s="0" t="n">
        <v>0.251934826374054</v>
      </c>
      <c r="J119" s="6" t="n">
        <v>0.0800605490803719</v>
      </c>
      <c r="K119" s="0" t="n">
        <v>0.307337611913681</v>
      </c>
      <c r="L119" s="0" t="n">
        <f aca="false">(F119-1)/(I119/SQRT(E119))</f>
        <v>2.66830596170765</v>
      </c>
      <c r="M119" s="18" t="n">
        <f aca="false">IF(L119&gt;0,2*(1-NORMSDIST(L119)),2*NORMSDIST(L119))</f>
        <v>0.00762347993103663</v>
      </c>
      <c r="N119" s="0" t="n">
        <f aca="false">(G119-1)/(J119/SQRT(E119))</f>
        <v>7.89690071665579</v>
      </c>
      <c r="O119" s="13" t="n">
        <f aca="false">IF(N119&gt;0,2*(1-NORMSDIST(N119)),2*NORMSDIST(N119))</f>
        <v>0</v>
      </c>
      <c r="P119" s="0" t="n">
        <f aca="false">(H119-1)/(K119/SQRT(E119))</f>
        <v>3.98322491482214</v>
      </c>
      <c r="Q119" s="14" t="n">
        <f aca="false">IF(P119&gt;0,2*(1-NORMSDIST(P119)),2*NORMSDIST(P119))</f>
        <v>6.79863568890937E-005</v>
      </c>
    </row>
    <row r="120" customFormat="false" ht="13" hidden="false" customHeight="false" outlineLevel="0" collapsed="false">
      <c r="A120" s="0" t="n">
        <v>118</v>
      </c>
      <c r="B120" s="0" t="n">
        <v>72</v>
      </c>
      <c r="C120" s="0" t="s">
        <v>164</v>
      </c>
      <c r="D120" s="0" t="s">
        <v>165</v>
      </c>
      <c r="E120" s="0" t="n">
        <v>2</v>
      </c>
      <c r="F120" s="17" t="n">
        <v>2.14391279220581</v>
      </c>
      <c r="G120" s="17" t="n">
        <v>2.55429315567017</v>
      </c>
      <c r="H120" s="17" t="n">
        <v>1.31579530239105</v>
      </c>
      <c r="I120" s="0" t="n">
        <v>0.942900657653809</v>
      </c>
      <c r="J120" s="0" t="n">
        <v>0.877525925636292</v>
      </c>
      <c r="K120" s="6" t="n">
        <v>0.0414117872714996</v>
      </c>
      <c r="L120" s="0" t="n">
        <f aca="false">(F120-1)/(I120/SQRT(E120))</f>
        <v>1.71570246746343</v>
      </c>
      <c r="M120" s="18" t="n">
        <f aca="false">IF(L120&gt;0,2*(1-NORMSDIST(L120)),2*NORMSDIST(L120))</f>
        <v>0.0862165129346306</v>
      </c>
      <c r="N120" s="0" t="n">
        <f aca="false">(G120-1)/(J120/SQRT(E120))</f>
        <v>2.50488606254977</v>
      </c>
      <c r="O120" s="13" t="n">
        <f aca="false">IF(N120&gt;0,2*(1-NORMSDIST(N120)),2*NORMSDIST(N120))</f>
        <v>0.0122490844943912</v>
      </c>
      <c r="P120" s="0" t="n">
        <f aca="false">(H120-1)/(K120/SQRT(E120))</f>
        <v>10.7844174086757</v>
      </c>
      <c r="Q120" s="14" t="n">
        <f aca="false">IF(P120&gt;0,2*(1-NORMSDIST(P120)),2*NORMSDIST(P120))</f>
        <v>0</v>
      </c>
    </row>
    <row r="121" customFormat="false" ht="13" hidden="false" customHeight="false" outlineLevel="0" collapsed="false">
      <c r="A121" s="0" t="n">
        <v>119</v>
      </c>
      <c r="B121" s="0" t="n">
        <v>124</v>
      </c>
      <c r="C121" s="0" t="s">
        <v>268</v>
      </c>
      <c r="D121" s="0" t="s">
        <v>269</v>
      </c>
      <c r="E121" s="0" t="n">
        <v>1</v>
      </c>
      <c r="F121" s="17" t="n">
        <v>2.42644309997559</v>
      </c>
      <c r="G121" s="17" t="n">
        <v>2.09993362426758</v>
      </c>
      <c r="H121" s="17" t="n">
        <v>1.50647735595703</v>
      </c>
      <c r="I121" s="0" t="n">
        <v>0</v>
      </c>
      <c r="J121" s="0" t="n">
        <v>0</v>
      </c>
      <c r="K121" s="0" t="n">
        <v>0</v>
      </c>
      <c r="M121" s="15"/>
      <c r="O121" s="16"/>
    </row>
    <row r="122" customFormat="false" ht="13" hidden="false" customHeight="false" outlineLevel="0" collapsed="false">
      <c r="A122" s="0" t="n">
        <v>120</v>
      </c>
      <c r="B122" s="0" t="n">
        <v>139</v>
      </c>
      <c r="C122" s="0" t="s">
        <v>298</v>
      </c>
      <c r="D122" s="0" t="s">
        <v>299</v>
      </c>
      <c r="E122" s="0" t="n">
        <v>1</v>
      </c>
      <c r="F122" s="17" t="n">
        <v>1.88995826244354</v>
      </c>
      <c r="G122" s="17" t="n">
        <v>2.01346588134766</v>
      </c>
      <c r="H122" s="17" t="n">
        <v>1.93566703796387</v>
      </c>
      <c r="I122" s="0" t="n">
        <v>0</v>
      </c>
      <c r="J122" s="0" t="n">
        <v>0</v>
      </c>
      <c r="K122" s="0" t="n">
        <v>0</v>
      </c>
      <c r="M122" s="15"/>
      <c r="O122" s="16"/>
    </row>
    <row r="123" customFormat="false" ht="13" hidden="false" customHeight="false" outlineLevel="0" collapsed="false">
      <c r="A123" s="0" t="n">
        <v>121</v>
      </c>
      <c r="B123" s="0" t="n">
        <v>145</v>
      </c>
      <c r="C123" s="0" t="s">
        <v>310</v>
      </c>
      <c r="D123" s="0" t="s">
        <v>311</v>
      </c>
      <c r="E123" s="0" t="n">
        <v>1</v>
      </c>
      <c r="F123" s="17" t="n">
        <v>1.51069962978363</v>
      </c>
      <c r="G123" s="17" t="n">
        <v>3.02784442901611</v>
      </c>
      <c r="H123" s="17" t="n">
        <v>1.51748812198639</v>
      </c>
      <c r="I123" s="0" t="n">
        <v>0</v>
      </c>
      <c r="J123" s="0" t="n">
        <v>0</v>
      </c>
      <c r="K123" s="0" t="n">
        <v>0</v>
      </c>
      <c r="M123" s="15"/>
      <c r="O123" s="16"/>
    </row>
    <row r="124" customFormat="false" ht="13" hidden="false" customHeight="false" outlineLevel="0" collapsed="false">
      <c r="A124" s="0" t="n">
        <v>122</v>
      </c>
      <c r="B124" s="0" t="n">
        <v>149</v>
      </c>
      <c r="C124" s="0" t="s">
        <v>318</v>
      </c>
      <c r="D124" s="0" t="s">
        <v>319</v>
      </c>
      <c r="E124" s="0" t="n">
        <v>1</v>
      </c>
      <c r="F124" s="17" t="n">
        <v>1.41770219802856</v>
      </c>
      <c r="G124" s="17" t="n">
        <v>1.836629986763</v>
      </c>
      <c r="H124" s="17" t="n">
        <v>1.3246328830719</v>
      </c>
      <c r="I124" s="0" t="n">
        <v>0</v>
      </c>
      <c r="J124" s="0" t="n">
        <v>0</v>
      </c>
      <c r="K124" s="0" t="n">
        <v>0</v>
      </c>
      <c r="M124" s="15"/>
      <c r="O124" s="16"/>
    </row>
  </sheetData>
  <conditionalFormatting sqref="M111:M120 Q111:Q120 O18:O19 Q18:Q19 M8:M10 O12:O15 M12:M15 M18:M19 O8:O10 Q8:Q10 Q12:Q15 Q3:Q5 O3:O5 M3:M5 M55 O55 Q42:Q44 M53 Q53 Q55 M42:M44 O42:O44 O53 O30:O40 M30:M40 Q30:Q40 Q90 M90 O77:O83 Q85:Q88 O85:O88 O90 Q77:Q83 M77:M83 M85:M88 M64:M69 Q64:Q69 O64:O69 M105:M106 O105:O106 O111:O120 M101 Q101 Q105:Q106 Q97 M97 O97 O101">
    <cfRule type="cellIs" priority="2" operator="lessThanOrEqual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58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11T02:28:27Z</dcterms:created>
  <dc:creator>PPC</dc:creator>
  <dc:description/>
  <dc:language>en-US</dc:language>
  <cp:lastModifiedBy>Microsoft Office User</cp:lastModifiedBy>
  <cp:lastPrinted>2009-06-03T02:01:25Z</cp:lastPrinted>
  <dcterms:modified xsi:type="dcterms:W3CDTF">2016-03-28T05:04:22Z</dcterms:modified>
  <cp:revision>0</cp:revision>
  <dc:subject/>
  <dc:title/>
</cp:coreProperties>
</file>